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00" yWindow="0" windowWidth="25360" windowHeight="17300" tabRatio="500"/>
  </bookViews>
  <sheets>
    <sheet name="Supplementary Data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1" i="1" l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5" i="1"/>
  <c r="D494" i="1"/>
  <c r="D493" i="1"/>
  <c r="D492" i="1"/>
  <c r="D490" i="1"/>
  <c r="D489" i="1"/>
  <c r="D488" i="1"/>
  <c r="D487" i="1"/>
  <c r="D486" i="1"/>
  <c r="D485" i="1"/>
  <c r="D483" i="1"/>
  <c r="D482" i="1"/>
  <c r="D481" i="1"/>
  <c r="D480" i="1"/>
  <c r="D479" i="1"/>
  <c r="D477" i="1"/>
  <c r="D476" i="1"/>
  <c r="D475" i="1"/>
  <c r="D474" i="1"/>
  <c r="D473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8" i="1"/>
  <c r="D387" i="1"/>
  <c r="D386" i="1"/>
  <c r="D385" i="1"/>
  <c r="D384" i="1"/>
  <c r="D383" i="1"/>
  <c r="D381" i="1"/>
  <c r="D380" i="1"/>
  <c r="D379" i="1"/>
  <c r="D378" i="1"/>
  <c r="D377" i="1"/>
  <c r="D376" i="1"/>
  <c r="D375" i="1"/>
  <c r="D374" i="1"/>
  <c r="D373" i="1"/>
  <c r="D371" i="1"/>
  <c r="D370" i="1"/>
  <c r="D369" i="1"/>
  <c r="D368" i="1"/>
  <c r="D367" i="1"/>
  <c r="D366" i="1"/>
  <c r="D365" i="1"/>
  <c r="D362" i="1"/>
  <c r="D361" i="1"/>
  <c r="D360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5" i="1"/>
  <c r="D344" i="1"/>
  <c r="D343" i="1"/>
  <c r="D342" i="1"/>
  <c r="D341" i="1"/>
  <c r="D340" i="1"/>
  <c r="D339" i="1"/>
  <c r="D338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5" i="1"/>
  <c r="D154" i="1"/>
  <c r="D152" i="1"/>
  <c r="D151" i="1"/>
  <c r="D150" i="1"/>
  <c r="D149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5" i="1"/>
  <c r="D104" i="1"/>
  <c r="D103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1" i="1"/>
  <c r="D30" i="1"/>
  <c r="D28" i="1"/>
  <c r="D27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24" uniqueCount="524">
  <si>
    <r>
      <t>Supplementary Data 3:</t>
    </r>
    <r>
      <rPr>
        <i/>
        <sz val="18"/>
        <color rgb="FF000000"/>
        <rFont val="Calibri"/>
        <scheme val="minor"/>
      </rPr>
      <t xml:space="preserve"> f</t>
    </r>
    <r>
      <rPr>
        <sz val="18"/>
        <color rgb="FF000000"/>
        <rFont val="Calibri"/>
        <scheme val="minor"/>
      </rPr>
      <t>SCNA, mutation number, and radiation sensitivity data</t>
    </r>
  </si>
  <si>
    <t>Cell Line</t>
  </si>
  <si>
    <r>
      <rPr>
        <b/>
        <i/>
        <u/>
        <sz val="11"/>
        <color indexed="8"/>
        <rFont val="Calibri"/>
      </rPr>
      <t>f</t>
    </r>
    <r>
      <rPr>
        <b/>
        <u/>
        <sz val="11"/>
        <color indexed="8"/>
        <rFont val="Calibri"/>
      </rPr>
      <t>SCNA</t>
    </r>
  </si>
  <si>
    <t>mutation no.</t>
  </si>
  <si>
    <t>log2 mutation no.</t>
  </si>
  <si>
    <t>AUC</t>
  </si>
  <si>
    <t>22RV1</t>
  </si>
  <si>
    <t>42MGBA</t>
  </si>
  <si>
    <t>647V</t>
  </si>
  <si>
    <t>769P</t>
  </si>
  <si>
    <t>786O</t>
  </si>
  <si>
    <t>8505C</t>
  </si>
  <si>
    <t>8MGBA</t>
  </si>
  <si>
    <t>A101D</t>
  </si>
  <si>
    <t>A172</t>
  </si>
  <si>
    <t>A204</t>
  </si>
  <si>
    <t>A2058</t>
  </si>
  <si>
    <t>A253</t>
  </si>
  <si>
    <t>A2780</t>
  </si>
  <si>
    <t>A498</t>
  </si>
  <si>
    <t>A673</t>
  </si>
  <si>
    <t>ACCMESO1</t>
  </si>
  <si>
    <t>ACHN</t>
  </si>
  <si>
    <t>AGS</t>
  </si>
  <si>
    <t>AM38</t>
  </si>
  <si>
    <t>AN3CA</t>
  </si>
  <si>
    <t>ASPC1</t>
  </si>
  <si>
    <t>AU565</t>
  </si>
  <si>
    <t>BC3C</t>
  </si>
  <si>
    <t>BCPAP</t>
  </si>
  <si>
    <t>BECKER</t>
  </si>
  <si>
    <t>BHT101</t>
  </si>
  <si>
    <t>BICR16</t>
  </si>
  <si>
    <t>BICR18</t>
  </si>
  <si>
    <t>BICR22</t>
  </si>
  <si>
    <t>BICR31</t>
  </si>
  <si>
    <t>BICR56</t>
  </si>
  <si>
    <t>BICR6</t>
  </si>
  <si>
    <t>BT20</t>
  </si>
  <si>
    <t>BT474</t>
  </si>
  <si>
    <t>BT549</t>
  </si>
  <si>
    <t>BXPC3</t>
  </si>
  <si>
    <t>C2BBE1</t>
  </si>
  <si>
    <t>C32</t>
  </si>
  <si>
    <t>CAKI1</t>
  </si>
  <si>
    <t>CAKI2</t>
  </si>
  <si>
    <t>CAL12T</t>
  </si>
  <si>
    <t>CAL148</t>
  </si>
  <si>
    <t>CAL51</t>
  </si>
  <si>
    <t>CAL54</t>
  </si>
  <si>
    <t>CAL78</t>
  </si>
  <si>
    <t>CALU1</t>
  </si>
  <si>
    <t>CALU3</t>
  </si>
  <si>
    <t>CAMA1</t>
  </si>
  <si>
    <t>CAOV3</t>
  </si>
  <si>
    <t>CAPAN1</t>
  </si>
  <si>
    <t>CAPAN2</t>
  </si>
  <si>
    <t>CCFSTTG1</t>
  </si>
  <si>
    <t>CFPAC1</t>
  </si>
  <si>
    <t>CGTHW1</t>
  </si>
  <si>
    <t>CHAGOK1</t>
  </si>
  <si>
    <t>CHP212</t>
  </si>
  <si>
    <t>CJM</t>
  </si>
  <si>
    <t>CL11</t>
  </si>
  <si>
    <t>CL34</t>
  </si>
  <si>
    <t>COLO320</t>
  </si>
  <si>
    <t>COLO668</t>
  </si>
  <si>
    <t>COLO678</t>
  </si>
  <si>
    <t>COLO679</t>
  </si>
  <si>
    <t>COLO680N</t>
  </si>
  <si>
    <t>COLO783</t>
  </si>
  <si>
    <t>COLO800</t>
  </si>
  <si>
    <t>COLO829</t>
  </si>
  <si>
    <t>CORL105</t>
  </si>
  <si>
    <t>COV318</t>
  </si>
  <si>
    <t>COV362</t>
  </si>
  <si>
    <t>COV434</t>
  </si>
  <si>
    <t>COV644</t>
  </si>
  <si>
    <t>CW2</t>
  </si>
  <si>
    <t>D283MED</t>
  </si>
  <si>
    <t>DANG</t>
  </si>
  <si>
    <t>DAOY</t>
  </si>
  <si>
    <t>DBTRG05MG</t>
  </si>
  <si>
    <t>DETROIT562</t>
  </si>
  <si>
    <t>DKMG</t>
  </si>
  <si>
    <t>DLD1</t>
  </si>
  <si>
    <t>DM3</t>
  </si>
  <si>
    <t>DMS114</t>
  </si>
  <si>
    <t>DMS53</t>
  </si>
  <si>
    <t>DU145</t>
  </si>
  <si>
    <t>EBC1</t>
  </si>
  <si>
    <t>ECC12</t>
  </si>
  <si>
    <t>ECGI10</t>
  </si>
  <si>
    <t>EFE184</t>
  </si>
  <si>
    <t>EFM192A</t>
  </si>
  <si>
    <t>EFO21</t>
  </si>
  <si>
    <t>EFO27</t>
  </si>
  <si>
    <t>EPLC272H</t>
  </si>
  <si>
    <t>ES2</t>
  </si>
  <si>
    <t>ESS1</t>
  </si>
  <si>
    <t>FADU</t>
  </si>
  <si>
    <t>FTC133</t>
  </si>
  <si>
    <t>FTC238</t>
  </si>
  <si>
    <t>FUOV1</t>
  </si>
  <si>
    <t>G292CLONEA141B1</t>
  </si>
  <si>
    <t>G401</t>
  </si>
  <si>
    <t>G402</t>
  </si>
  <si>
    <t>GAMG</t>
  </si>
  <si>
    <t>GB1</t>
  </si>
  <si>
    <t>GCT</t>
  </si>
  <si>
    <t>GI1</t>
  </si>
  <si>
    <t>GMS10</t>
  </si>
  <si>
    <t>GOS3</t>
  </si>
  <si>
    <t>GP2D</t>
  </si>
  <si>
    <t>H4</t>
  </si>
  <si>
    <t>HARA</t>
  </si>
  <si>
    <t>HCC1171</t>
  </si>
  <si>
    <t>HCC1195</t>
  </si>
  <si>
    <t>HCC1419</t>
  </si>
  <si>
    <t>HCC1428</t>
  </si>
  <si>
    <t>HCC1438</t>
  </si>
  <si>
    <t>HCC15</t>
  </si>
  <si>
    <t>HCC1569</t>
  </si>
  <si>
    <t>HCC1588</t>
  </si>
  <si>
    <t>HCC1806</t>
  </si>
  <si>
    <t>HCC1833</t>
  </si>
  <si>
    <t>HCC1937</t>
  </si>
  <si>
    <t>HCC1954</t>
  </si>
  <si>
    <t>HCC202</t>
  </si>
  <si>
    <t>HCC2108</t>
  </si>
  <si>
    <t>HCC2279</t>
  </si>
  <si>
    <t>HCC2935</t>
  </si>
  <si>
    <t>HCC366</t>
  </si>
  <si>
    <t>HCC38</t>
  </si>
  <si>
    <t>HCC4006</t>
  </si>
  <si>
    <t>HCC44</t>
  </si>
  <si>
    <t>HCC56</t>
  </si>
  <si>
    <t>HCC78</t>
  </si>
  <si>
    <t>HCC827</t>
  </si>
  <si>
    <t>HCC95</t>
  </si>
  <si>
    <t>HCT15</t>
  </si>
  <si>
    <t>HEC108</t>
  </si>
  <si>
    <t>HEC151</t>
  </si>
  <si>
    <t>HEC1A</t>
  </si>
  <si>
    <t>HEC1B</t>
  </si>
  <si>
    <t>HEC251</t>
  </si>
  <si>
    <t>HEC265</t>
  </si>
  <si>
    <t>HEC50B</t>
  </si>
  <si>
    <t>HEC59</t>
  </si>
  <si>
    <t>HEC6</t>
  </si>
  <si>
    <t>HEP3B217</t>
  </si>
  <si>
    <t>HEPG2</t>
  </si>
  <si>
    <t>HEYA8</t>
  </si>
  <si>
    <t>HLF</t>
  </si>
  <si>
    <t>HMC18</t>
  </si>
  <si>
    <t>HMCB</t>
  </si>
  <si>
    <t>HOS</t>
  </si>
  <si>
    <t>HPAFII</t>
  </si>
  <si>
    <t>HS294T</t>
  </si>
  <si>
    <t>HS683</t>
  </si>
  <si>
    <t>HS729</t>
  </si>
  <si>
    <t>HS746T</t>
  </si>
  <si>
    <t>HS766T</t>
  </si>
  <si>
    <t>HS819T</t>
  </si>
  <si>
    <t>HS839T</t>
  </si>
  <si>
    <t>HS888T</t>
  </si>
  <si>
    <t>HS895T</t>
  </si>
  <si>
    <t>HS934T</t>
  </si>
  <si>
    <t>HS944T</t>
  </si>
  <si>
    <t>HSC2</t>
  </si>
  <si>
    <t>HSC3</t>
  </si>
  <si>
    <t>HSC4</t>
  </si>
  <si>
    <t>HT115</t>
  </si>
  <si>
    <t>HT1197</t>
  </si>
  <si>
    <t>HT1376</t>
  </si>
  <si>
    <t>HT144</t>
  </si>
  <si>
    <t>HT29</t>
  </si>
  <si>
    <t>HT55</t>
  </si>
  <si>
    <t>HUH1</t>
  </si>
  <si>
    <t>HUH28</t>
  </si>
  <si>
    <t>HUPT3</t>
  </si>
  <si>
    <t>HUPT4</t>
  </si>
  <si>
    <t>IALM</t>
  </si>
  <si>
    <t>IGR1</t>
  </si>
  <si>
    <t>IGR37</t>
  </si>
  <si>
    <t>IGR39</t>
  </si>
  <si>
    <t>IGROV1</t>
  </si>
  <si>
    <t>IM95</t>
  </si>
  <si>
    <t>IMR32</t>
  </si>
  <si>
    <t>IPC298</t>
  </si>
  <si>
    <t>ISHIKAWAHERAKLIO02ER</t>
  </si>
  <si>
    <t>ISTMES1</t>
  </si>
  <si>
    <t>J82</t>
  </si>
  <si>
    <t>JHH1</t>
  </si>
  <si>
    <t>JHH2</t>
  </si>
  <si>
    <t>JHH4</t>
  </si>
  <si>
    <t>JHH5</t>
  </si>
  <si>
    <t>JHH6</t>
  </si>
  <si>
    <t>JHOC5</t>
  </si>
  <si>
    <t>JHOM1</t>
  </si>
  <si>
    <t>JHOS2</t>
  </si>
  <si>
    <t>JHUEM1</t>
  </si>
  <si>
    <t>JHUEM2</t>
  </si>
  <si>
    <t>JHUEM3</t>
  </si>
  <si>
    <t>JL1</t>
  </si>
  <si>
    <t>JMSU1</t>
  </si>
  <si>
    <t>K029AX</t>
  </si>
  <si>
    <t>KALS1</t>
  </si>
  <si>
    <t>KATOIII</t>
  </si>
  <si>
    <t>KE39</t>
  </si>
  <si>
    <t>KLE</t>
  </si>
  <si>
    <t>KMBC2</t>
  </si>
  <si>
    <t>KMRC1</t>
  </si>
  <si>
    <t>KMRC2</t>
  </si>
  <si>
    <t>KMRC3</t>
  </si>
  <si>
    <t>KNS42</t>
  </si>
  <si>
    <t>KNS60</t>
  </si>
  <si>
    <t>KNS62</t>
  </si>
  <si>
    <t>KNS81</t>
  </si>
  <si>
    <t>KP2</t>
  </si>
  <si>
    <t>KP3</t>
  </si>
  <si>
    <t>KPNSI9S</t>
  </si>
  <si>
    <t>KU1919</t>
  </si>
  <si>
    <t>KURAMOCHI</t>
  </si>
  <si>
    <t>KYM1</t>
  </si>
  <si>
    <t>KYSE140</t>
  </si>
  <si>
    <t>KYSE150</t>
  </si>
  <si>
    <t>KYSE180</t>
  </si>
  <si>
    <t>KYSE30</t>
  </si>
  <si>
    <t>KYSE410</t>
  </si>
  <si>
    <t>KYSE450</t>
  </si>
  <si>
    <t>KYSE510</t>
  </si>
  <si>
    <t>KYSE520</t>
  </si>
  <si>
    <t>KYSE70</t>
  </si>
  <si>
    <t>L33</t>
  </si>
  <si>
    <t>LC1SQSF</t>
  </si>
  <si>
    <t>LCLC103H</t>
  </si>
  <si>
    <t>LCLC97TM1</t>
  </si>
  <si>
    <t>LI7</t>
  </si>
  <si>
    <t>LK2</t>
  </si>
  <si>
    <t>LMSU</t>
  </si>
  <si>
    <t>LN18</t>
  </si>
  <si>
    <t>LN229</t>
  </si>
  <si>
    <t>LOUNH91</t>
  </si>
  <si>
    <t>LOVO</t>
  </si>
  <si>
    <t>LS1034</t>
  </si>
  <si>
    <t>LS123</t>
  </si>
  <si>
    <t>LS180</t>
  </si>
  <si>
    <t>LS411N</t>
  </si>
  <si>
    <t>LS513</t>
  </si>
  <si>
    <t>LU99</t>
  </si>
  <si>
    <t>LUDLU1</t>
  </si>
  <si>
    <t>M059K</t>
  </si>
  <si>
    <t>MCAS</t>
  </si>
  <si>
    <t>MCF7</t>
  </si>
  <si>
    <t>MDAMB157</t>
  </si>
  <si>
    <t>MDAMB231</t>
  </si>
  <si>
    <t>MDAMB361</t>
  </si>
  <si>
    <t>MDAMB415</t>
  </si>
  <si>
    <t>MDAMB435S</t>
  </si>
  <si>
    <t>MDAMB453</t>
  </si>
  <si>
    <t>MDAMB468</t>
  </si>
  <si>
    <t>MELHO</t>
  </si>
  <si>
    <t>MESSA</t>
  </si>
  <si>
    <t>MEWO</t>
  </si>
  <si>
    <t>MFE296</t>
  </si>
  <si>
    <t>MFE319</t>
  </si>
  <si>
    <t>MG63</t>
  </si>
  <si>
    <t>MHHES1</t>
  </si>
  <si>
    <t>MHHNB11</t>
  </si>
  <si>
    <t>MIAPACA2</t>
  </si>
  <si>
    <t>MKN45</t>
  </si>
  <si>
    <t>MKN7</t>
  </si>
  <si>
    <t>MKN74</t>
  </si>
  <si>
    <t>ML1</t>
  </si>
  <si>
    <t>MORCPR</t>
  </si>
  <si>
    <t>MPP89</t>
  </si>
  <si>
    <t>NB1</t>
  </si>
  <si>
    <t>NCIH1048</t>
  </si>
  <si>
    <t>NCIH1299</t>
  </si>
  <si>
    <t>NCIH1339</t>
  </si>
  <si>
    <t>NCIH1341</t>
  </si>
  <si>
    <t>NCIH1355</t>
  </si>
  <si>
    <t>NCIH1373</t>
  </si>
  <si>
    <t>NCIH1395</t>
  </si>
  <si>
    <t>NCIH1435</t>
  </si>
  <si>
    <t>NCIH1563</t>
  </si>
  <si>
    <t>NCIH1568</t>
  </si>
  <si>
    <t>NCIH1573</t>
  </si>
  <si>
    <t>NCIH1623</t>
  </si>
  <si>
    <t>NCIH1650</t>
  </si>
  <si>
    <t>NCIH1651</t>
  </si>
  <si>
    <t>NCIH1666</t>
  </si>
  <si>
    <t>NCIH1703</t>
  </si>
  <si>
    <t>NCIH1755</t>
  </si>
  <si>
    <t>NCIH1781</t>
  </si>
  <si>
    <t>NCIH1792</t>
  </si>
  <si>
    <t>NCIH1793</t>
  </si>
  <si>
    <t>NCIH1838</t>
  </si>
  <si>
    <t>NCIH1869</t>
  </si>
  <si>
    <t>NCIH1915</t>
  </si>
  <si>
    <t>NCIH1944</t>
  </si>
  <si>
    <t>NCIH196</t>
  </si>
  <si>
    <t>NCIH1975</t>
  </si>
  <si>
    <t>NCIH2030</t>
  </si>
  <si>
    <t>NCIH2052</t>
  </si>
  <si>
    <t>NCIH2087</t>
  </si>
  <si>
    <t>NCIH211</t>
  </si>
  <si>
    <t>NCIH2110</t>
  </si>
  <si>
    <t>NCIH2122</t>
  </si>
  <si>
    <t>NCIH2196</t>
  </si>
  <si>
    <t>NCIH2228</t>
  </si>
  <si>
    <t>NCIH226</t>
  </si>
  <si>
    <t>NCIH2286</t>
  </si>
  <si>
    <t>NCIH2291</t>
  </si>
  <si>
    <t>NCIH23</t>
  </si>
  <si>
    <t>NCIH2342</t>
  </si>
  <si>
    <t>NCIH2405</t>
  </si>
  <si>
    <t>NCIH2452</t>
  </si>
  <si>
    <t>NCIH292</t>
  </si>
  <si>
    <t>NCIH322</t>
  </si>
  <si>
    <t>NCIH358</t>
  </si>
  <si>
    <t>NCIH446</t>
  </si>
  <si>
    <t>NCIH508</t>
  </si>
  <si>
    <t>NCIH520</t>
  </si>
  <si>
    <t>NCIH522</t>
  </si>
  <si>
    <t>NCIH650</t>
  </si>
  <si>
    <t>NCIH661</t>
  </si>
  <si>
    <t>NCIH69</t>
  </si>
  <si>
    <t>NCIH727</t>
  </si>
  <si>
    <t>NCIH747</t>
  </si>
  <si>
    <t>NCIH810</t>
  </si>
  <si>
    <t>NCIH838</t>
  </si>
  <si>
    <t>NCIH841</t>
  </si>
  <si>
    <t>NCIN87</t>
  </si>
  <si>
    <t>NIHOVCAR3</t>
  </si>
  <si>
    <t>NUGC3</t>
  </si>
  <si>
    <t>NUGC4</t>
  </si>
  <si>
    <t>OAW42</t>
  </si>
  <si>
    <t>OC314</t>
  </si>
  <si>
    <t>OCUM1</t>
  </si>
  <si>
    <t>OE19</t>
  </si>
  <si>
    <t>OE21</t>
  </si>
  <si>
    <t>OE33</t>
  </si>
  <si>
    <t>ONCODG1</t>
  </si>
  <si>
    <t>ONS76</t>
  </si>
  <si>
    <t>OSRC2</t>
  </si>
  <si>
    <t>OV56</t>
  </si>
  <si>
    <t>OV7</t>
  </si>
  <si>
    <t>OV90</t>
  </si>
  <si>
    <t>OVCAR4</t>
  </si>
  <si>
    <t>OVCAR8</t>
  </si>
  <si>
    <t>OVISE</t>
  </si>
  <si>
    <t>OVK18</t>
  </si>
  <si>
    <t>OVKATE</t>
  </si>
  <si>
    <t>OVMANA</t>
  </si>
  <si>
    <t>OVSAHO</t>
  </si>
  <si>
    <t>OVTOKO</t>
  </si>
  <si>
    <t>PANC0203</t>
  </si>
  <si>
    <t>PANC0327</t>
  </si>
  <si>
    <t>PANC0403</t>
  </si>
  <si>
    <t>PANC0504</t>
  </si>
  <si>
    <t>PANC0813</t>
  </si>
  <si>
    <t>PANC1005</t>
  </si>
  <si>
    <t>PATU8902</t>
  </si>
  <si>
    <t>PATU8988S</t>
  </si>
  <si>
    <t>PATU8988T</t>
  </si>
  <si>
    <t>PC14</t>
  </si>
  <si>
    <t>PC3</t>
  </si>
  <si>
    <t>PECAPJ15</t>
  </si>
  <si>
    <t>PECAPJ49</t>
  </si>
  <si>
    <t>PK1</t>
  </si>
  <si>
    <t>PK45H</t>
  </si>
  <si>
    <t>PK59</t>
  </si>
  <si>
    <t>PLCPRF5</t>
  </si>
  <si>
    <t>PSN1</t>
  </si>
  <si>
    <t>QGP1</t>
  </si>
  <si>
    <t>RCC10RGB</t>
  </si>
  <si>
    <t>RCM1</t>
  </si>
  <si>
    <t>RD</t>
  </si>
  <si>
    <t>RERFLCAD1</t>
  </si>
  <si>
    <t>RERFLCAD2</t>
  </si>
  <si>
    <t>RERFLCAI</t>
  </si>
  <si>
    <t>RERFLCMS</t>
  </si>
  <si>
    <t>RH30</t>
  </si>
  <si>
    <t>RH41</t>
  </si>
  <si>
    <t>RKO</t>
  </si>
  <si>
    <t>RL952</t>
  </si>
  <si>
    <t>RMUGS</t>
  </si>
  <si>
    <t>RT112</t>
  </si>
  <si>
    <t>RT4</t>
  </si>
  <si>
    <t>RVH421</t>
  </si>
  <si>
    <t>SAOS2</t>
  </si>
  <si>
    <t>SCABER</t>
  </si>
  <si>
    <t>SCC25</t>
  </si>
  <si>
    <t>SCC9</t>
  </si>
  <si>
    <t>SF126</t>
  </si>
  <si>
    <t>SF295</t>
  </si>
  <si>
    <t>SH10TC</t>
  </si>
  <si>
    <t>SHP77</t>
  </si>
  <si>
    <t>SJSA1</t>
  </si>
  <si>
    <t>SKBR3</t>
  </si>
  <si>
    <t>SKCO1</t>
  </si>
  <si>
    <t>SKES1</t>
  </si>
  <si>
    <t>SKHEP1</t>
  </si>
  <si>
    <t>SKLMS1</t>
  </si>
  <si>
    <t>SKLU1</t>
  </si>
  <si>
    <t>SKMEL2</t>
  </si>
  <si>
    <t>SKMEL24</t>
  </si>
  <si>
    <t>SKMEL28</t>
  </si>
  <si>
    <t>SKMEL3</t>
  </si>
  <si>
    <t>SKMEL30</t>
  </si>
  <si>
    <t>SKMEL5</t>
  </si>
  <si>
    <t>SKNAS</t>
  </si>
  <si>
    <t>SKNFI</t>
  </si>
  <si>
    <t>SKNMC</t>
  </si>
  <si>
    <t>SKNSH</t>
  </si>
  <si>
    <t>SKOV3</t>
  </si>
  <si>
    <t>SKUT1</t>
  </si>
  <si>
    <t>SNGM</t>
  </si>
  <si>
    <t>SNU1033</t>
  </si>
  <si>
    <t>SNU1041</t>
  </si>
  <si>
    <t>SNU1066</t>
  </si>
  <si>
    <t>SNU1077</t>
  </si>
  <si>
    <t>SNU1105</t>
  </si>
  <si>
    <t>SNU119</t>
  </si>
  <si>
    <t>SNU1196</t>
  </si>
  <si>
    <t>SNU1214</t>
  </si>
  <si>
    <t>SNU1272</t>
  </si>
  <si>
    <t>SNU175</t>
  </si>
  <si>
    <t>SNU182</t>
  </si>
  <si>
    <t>SNU216</t>
  </si>
  <si>
    <t>SNU245</t>
  </si>
  <si>
    <t>SNU283</t>
  </si>
  <si>
    <t>SNU308</t>
  </si>
  <si>
    <t>SNU387</t>
  </si>
  <si>
    <t>SNU398</t>
  </si>
  <si>
    <t>SNU407</t>
  </si>
  <si>
    <t>SNU423</t>
  </si>
  <si>
    <t>SNU449</t>
  </si>
  <si>
    <t>SNU46</t>
  </si>
  <si>
    <t>SNU466</t>
  </si>
  <si>
    <t>SNU475</t>
  </si>
  <si>
    <t>SNU478</t>
  </si>
  <si>
    <t>SNU503</t>
  </si>
  <si>
    <t>SNU601</t>
  </si>
  <si>
    <t>SNU61</t>
  </si>
  <si>
    <t>SNU668</t>
  </si>
  <si>
    <t>SNU685</t>
  </si>
  <si>
    <t>SNU719</t>
  </si>
  <si>
    <t>SNU761</t>
  </si>
  <si>
    <t>SNU81</t>
  </si>
  <si>
    <t>SNU840</t>
  </si>
  <si>
    <t>SNU869</t>
  </si>
  <si>
    <t>SNU886</t>
  </si>
  <si>
    <t>SNU899</t>
  </si>
  <si>
    <t>SNUC2A</t>
  </si>
  <si>
    <t>SNUC4</t>
  </si>
  <si>
    <t>SNUC5</t>
  </si>
  <si>
    <t>SU8686</t>
  </si>
  <si>
    <t>SW1088</t>
  </si>
  <si>
    <t>SW1116</t>
  </si>
  <si>
    <t>SW1271</t>
  </si>
  <si>
    <t>SW1417</t>
  </si>
  <si>
    <t>SW1463</t>
  </si>
  <si>
    <t>SW1573</t>
  </si>
  <si>
    <t>SW1710</t>
  </si>
  <si>
    <t>SW1990</t>
  </si>
  <si>
    <t>SW403</t>
  </si>
  <si>
    <t>SW48</t>
  </si>
  <si>
    <t>SW480</t>
  </si>
  <si>
    <t>SW579</t>
  </si>
  <si>
    <t>SW837</t>
  </si>
  <si>
    <t>SW948</t>
  </si>
  <si>
    <t>T24</t>
  </si>
  <si>
    <t>T3M10</t>
  </si>
  <si>
    <t>T47D</t>
  </si>
  <si>
    <t>T84</t>
  </si>
  <si>
    <t>T98G</t>
  </si>
  <si>
    <t>TCCPAN2</t>
  </si>
  <si>
    <t>TCCSUP</t>
  </si>
  <si>
    <t>TE1</t>
  </si>
  <si>
    <t>TE10</t>
  </si>
  <si>
    <t>TE11</t>
  </si>
  <si>
    <t>TE125T</t>
  </si>
  <si>
    <t>TE14</t>
  </si>
  <si>
    <t>TE15</t>
  </si>
  <si>
    <t>TE4</t>
  </si>
  <si>
    <t>TE6</t>
  </si>
  <si>
    <t>TE617T</t>
  </si>
  <si>
    <t>TE8</t>
  </si>
  <si>
    <t>TE9</t>
  </si>
  <si>
    <t>TM31</t>
  </si>
  <si>
    <t>TOV112D</t>
  </si>
  <si>
    <t>TOV21G</t>
  </si>
  <si>
    <t>TT2609C02</t>
  </si>
  <si>
    <t>TUHR10TKB</t>
  </si>
  <si>
    <t>TYKNU</t>
  </si>
  <si>
    <t>U118MG</t>
  </si>
  <si>
    <t>U251MG</t>
  </si>
  <si>
    <t>U2OS</t>
  </si>
  <si>
    <t>U87MG</t>
  </si>
  <si>
    <t>UBLC1</t>
  </si>
  <si>
    <t>UMUC1</t>
  </si>
  <si>
    <t>UMUC3</t>
  </si>
  <si>
    <t>VCAP</t>
  </si>
  <si>
    <t>VMCUB1</t>
  </si>
  <si>
    <t>VMRCLCD</t>
  </si>
  <si>
    <t>VMRCRCW</t>
  </si>
  <si>
    <t>VMRCRCZ</t>
  </si>
  <si>
    <t>WM115</t>
  </si>
  <si>
    <t>WM1799</t>
  </si>
  <si>
    <t>WM2664</t>
  </si>
  <si>
    <t>WM793</t>
  </si>
  <si>
    <t>WM88</t>
  </si>
  <si>
    <t>WM983B</t>
  </si>
  <si>
    <t>YD10B</t>
  </si>
  <si>
    <t>YD15</t>
  </si>
  <si>
    <t>YD38</t>
  </si>
  <si>
    <t>YD8</t>
  </si>
  <si>
    <t>YH13</t>
  </si>
  <si>
    <t>YKG1</t>
  </si>
  <si>
    <t>ZR751</t>
  </si>
  <si>
    <t>ZR75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8"/>
      <color rgb="FF000000"/>
      <name val="Calibri"/>
      <scheme val="minor"/>
    </font>
    <font>
      <i/>
      <sz val="18"/>
      <color rgb="FF000000"/>
      <name val="Calibri"/>
      <scheme val="minor"/>
    </font>
    <font>
      <sz val="11"/>
      <color theme="1"/>
      <name val="Calibri"/>
    </font>
    <font>
      <b/>
      <u/>
      <sz val="11"/>
      <color theme="1"/>
      <name val="Calibri"/>
    </font>
    <font>
      <b/>
      <i/>
      <u/>
      <sz val="11"/>
      <color indexed="8"/>
      <name val="Calibri"/>
    </font>
    <font>
      <b/>
      <u/>
      <sz val="11"/>
      <color indexed="8"/>
      <name val="Calibri"/>
    </font>
    <font>
      <sz val="11"/>
      <color rgb="FF000000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8">
    <xf numFmtId="0" fontId="0" fillId="0" borderId="0" xfId="0"/>
    <xf numFmtId="0" fontId="1" fillId="2" borderId="0" xfId="0" applyFont="1" applyFill="1" applyBorder="1" applyAlignment="1">
      <alignment vertical="top"/>
    </xf>
    <xf numFmtId="0" fontId="3" fillId="0" borderId="0" xfId="0" applyFont="1" applyAlignment="1">
      <alignment horizontal="left"/>
    </xf>
    <xf numFmtId="0" fontId="3" fillId="0" borderId="0" xfId="0" applyFont="1"/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49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1"/>
  <sheetViews>
    <sheetView showGridLines="0" tabSelected="1" workbookViewId="0">
      <selection activeCell="F35" sqref="F35"/>
    </sheetView>
  </sheetViews>
  <sheetFormatPr baseColWidth="10" defaultRowHeight="14" x14ac:dyDescent="0"/>
  <cols>
    <col min="1" max="2" width="10.83203125" style="2"/>
    <col min="3" max="3" width="13" style="2" customWidth="1"/>
    <col min="4" max="4" width="17.1640625" style="2" customWidth="1"/>
    <col min="5" max="5" width="10.83203125" style="2"/>
    <col min="6" max="16384" width="10.83203125" style="3"/>
  </cols>
  <sheetData>
    <row r="1" spans="1:5" ht="27" customHeight="1">
      <c r="A1" s="1" t="s">
        <v>0</v>
      </c>
    </row>
    <row r="2" spans="1: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spans="1:5">
      <c r="A3" s="6">
        <v>5637</v>
      </c>
      <c r="B3" s="2">
        <v>0.45900000000000002</v>
      </c>
      <c r="C3" s="2">
        <v>65</v>
      </c>
      <c r="D3" s="2">
        <f t="shared" ref="D3:D25" si="0">LOG(C3, 2)</f>
        <v>6.0223678130284544</v>
      </c>
      <c r="E3" s="7">
        <v>2.4729999999999999</v>
      </c>
    </row>
    <row r="4" spans="1:5">
      <c r="A4" s="6" t="s">
        <v>6</v>
      </c>
      <c r="B4" s="2">
        <v>0.19800000000000001</v>
      </c>
      <c r="C4" s="2">
        <v>259</v>
      </c>
      <c r="D4" s="2">
        <f t="shared" si="0"/>
        <v>8.016808287686553</v>
      </c>
      <c r="E4" s="7">
        <v>2.1419999999999999</v>
      </c>
    </row>
    <row r="5" spans="1:5">
      <c r="A5" s="6" t="s">
        <v>7</v>
      </c>
      <c r="B5" s="2">
        <v>0.65800000000000003</v>
      </c>
      <c r="C5" s="2">
        <v>18</v>
      </c>
      <c r="D5" s="2">
        <f t="shared" si="0"/>
        <v>4.1699250014423122</v>
      </c>
      <c r="E5" s="7">
        <v>3.38</v>
      </c>
    </row>
    <row r="6" spans="1:5">
      <c r="A6" s="6" t="s">
        <v>8</v>
      </c>
      <c r="B6" s="2">
        <v>0.86199999999999999</v>
      </c>
      <c r="C6" s="2">
        <v>65</v>
      </c>
      <c r="D6" s="2">
        <f t="shared" si="0"/>
        <v>6.0223678130284544</v>
      </c>
      <c r="E6" s="7">
        <v>3.3740000000000001</v>
      </c>
    </row>
    <row r="7" spans="1:5">
      <c r="A7" s="6" t="s">
        <v>9</v>
      </c>
      <c r="B7" s="2">
        <v>0.18</v>
      </c>
      <c r="C7" s="2">
        <v>19</v>
      </c>
      <c r="D7" s="2">
        <f t="shared" si="0"/>
        <v>4.2479275134435852</v>
      </c>
      <c r="E7" s="7">
        <v>3.1230000000000002</v>
      </c>
    </row>
    <row r="8" spans="1:5">
      <c r="A8" s="6" t="s">
        <v>10</v>
      </c>
      <c r="B8" s="2">
        <v>0.44</v>
      </c>
      <c r="C8" s="2">
        <v>39</v>
      </c>
      <c r="D8" s="2">
        <f t="shared" si="0"/>
        <v>5.2854022188622487</v>
      </c>
      <c r="E8" s="7">
        <v>3.7789999999999999</v>
      </c>
    </row>
    <row r="9" spans="1:5">
      <c r="A9" s="6" t="s">
        <v>11</v>
      </c>
      <c r="B9" s="2">
        <v>0.59599999999999997</v>
      </c>
      <c r="C9" s="2">
        <v>29</v>
      </c>
      <c r="D9" s="2">
        <f t="shared" si="0"/>
        <v>4.8579809951275728</v>
      </c>
      <c r="E9" s="7">
        <v>3.4710000000000001</v>
      </c>
    </row>
    <row r="10" spans="1:5">
      <c r="A10" s="6" t="s">
        <v>12</v>
      </c>
      <c r="B10" s="2">
        <v>0.29799999999999999</v>
      </c>
      <c r="C10" s="2">
        <v>23</v>
      </c>
      <c r="D10" s="2">
        <f t="shared" si="0"/>
        <v>4.5235619560570131</v>
      </c>
      <c r="E10" s="7">
        <v>2.625</v>
      </c>
    </row>
    <row r="11" spans="1:5">
      <c r="A11" s="6" t="s">
        <v>13</v>
      </c>
      <c r="B11" s="2">
        <v>0.75600000000000001</v>
      </c>
      <c r="C11" s="2">
        <v>23</v>
      </c>
      <c r="D11" s="2">
        <f t="shared" si="0"/>
        <v>4.5235619560570131</v>
      </c>
      <c r="E11" s="7">
        <v>4.6769999999999996</v>
      </c>
    </row>
    <row r="12" spans="1:5">
      <c r="A12" s="6" t="s">
        <v>14</v>
      </c>
      <c r="B12" s="2">
        <v>0.66700000000000004</v>
      </c>
      <c r="C12" s="2">
        <v>48</v>
      </c>
      <c r="D12" s="2">
        <f t="shared" si="0"/>
        <v>5.584962500721157</v>
      </c>
      <c r="E12" s="7">
        <v>2.7509999999999999</v>
      </c>
    </row>
    <row r="13" spans="1:5">
      <c r="A13" s="6" t="s">
        <v>15</v>
      </c>
      <c r="B13" s="2">
        <v>2.3699999999999999E-2</v>
      </c>
      <c r="C13" s="2">
        <v>24</v>
      </c>
      <c r="D13" s="2">
        <f t="shared" si="0"/>
        <v>4.584962500721157</v>
      </c>
      <c r="E13" s="7">
        <v>1.9550000000000001</v>
      </c>
    </row>
    <row r="14" spans="1:5">
      <c r="A14" s="6" t="s">
        <v>16</v>
      </c>
      <c r="B14" s="2">
        <v>0.22600000000000001</v>
      </c>
      <c r="C14" s="2">
        <v>39</v>
      </c>
      <c r="D14" s="2">
        <f t="shared" si="0"/>
        <v>5.2854022188622487</v>
      </c>
      <c r="E14" s="7">
        <v>2.819</v>
      </c>
    </row>
    <row r="15" spans="1:5">
      <c r="A15" s="6" t="s">
        <v>17</v>
      </c>
      <c r="B15" s="2">
        <v>0.58599999999999997</v>
      </c>
      <c r="C15" s="2">
        <v>46</v>
      </c>
      <c r="D15" s="2">
        <f t="shared" si="0"/>
        <v>5.5235619560570131</v>
      </c>
      <c r="E15" s="7">
        <v>1.367</v>
      </c>
    </row>
    <row r="16" spans="1:5">
      <c r="A16" s="6" t="s">
        <v>18</v>
      </c>
      <c r="B16" s="2">
        <v>8.2199999999999995E-2</v>
      </c>
      <c r="C16" s="2">
        <v>45</v>
      </c>
      <c r="D16" s="2">
        <f t="shared" si="0"/>
        <v>5.4918530963296748</v>
      </c>
      <c r="E16" s="7">
        <v>0.94299999999999995</v>
      </c>
    </row>
    <row r="17" spans="1:5">
      <c r="A17" s="6" t="s">
        <v>19</v>
      </c>
      <c r="B17" s="2">
        <v>0.61599999999999999</v>
      </c>
      <c r="C17" s="2">
        <v>31</v>
      </c>
      <c r="D17" s="2">
        <f t="shared" si="0"/>
        <v>4.9541963103868758</v>
      </c>
      <c r="E17" s="7">
        <v>2.6819999999999999</v>
      </c>
    </row>
    <row r="18" spans="1:5">
      <c r="A18" s="6" t="s">
        <v>20</v>
      </c>
      <c r="B18" s="2">
        <v>0.14499999999999999</v>
      </c>
      <c r="C18" s="2">
        <v>16</v>
      </c>
      <c r="D18" s="2">
        <f t="shared" si="0"/>
        <v>4</v>
      </c>
      <c r="E18" s="7">
        <v>1.3879999999999999</v>
      </c>
    </row>
    <row r="19" spans="1:5">
      <c r="A19" s="6" t="s">
        <v>21</v>
      </c>
      <c r="B19" s="2">
        <v>0.39700000000000002</v>
      </c>
      <c r="C19" s="2">
        <v>28</v>
      </c>
      <c r="D19" s="2">
        <f t="shared" si="0"/>
        <v>4.8073549220576037</v>
      </c>
      <c r="E19" s="7">
        <v>3.238</v>
      </c>
    </row>
    <row r="20" spans="1:5">
      <c r="A20" s="6" t="s">
        <v>22</v>
      </c>
      <c r="B20" s="2">
        <v>0.67900000000000005</v>
      </c>
      <c r="C20" s="2">
        <v>13</v>
      </c>
      <c r="D20" s="2">
        <f t="shared" si="0"/>
        <v>3.7004397181410922</v>
      </c>
      <c r="E20" s="7">
        <v>0.98499999999999999</v>
      </c>
    </row>
    <row r="21" spans="1:5">
      <c r="A21" s="6" t="s">
        <v>23</v>
      </c>
      <c r="B21" s="2">
        <v>0.155</v>
      </c>
      <c r="C21" s="2">
        <v>122</v>
      </c>
      <c r="D21" s="2">
        <f t="shared" si="0"/>
        <v>6.9307373375628867</v>
      </c>
      <c r="E21" s="7">
        <v>1.262</v>
      </c>
    </row>
    <row r="22" spans="1:5">
      <c r="A22" s="6" t="s">
        <v>24</v>
      </c>
      <c r="B22" s="2">
        <v>0.48099999999999998</v>
      </c>
      <c r="C22" s="2">
        <v>38</v>
      </c>
      <c r="D22" s="2">
        <f t="shared" si="0"/>
        <v>5.2479275134435852</v>
      </c>
      <c r="E22" s="7">
        <v>5.2990000000000004</v>
      </c>
    </row>
    <row r="23" spans="1:5">
      <c r="A23" s="6" t="s">
        <v>25</v>
      </c>
      <c r="B23" s="2">
        <v>0.22700000000000001</v>
      </c>
      <c r="C23" s="2">
        <v>249</v>
      </c>
      <c r="D23" s="2">
        <f t="shared" si="0"/>
        <v>7.9600019320680806</v>
      </c>
      <c r="E23" s="7">
        <v>2.5270000000000001</v>
      </c>
    </row>
    <row r="24" spans="1:5">
      <c r="A24" s="6" t="s">
        <v>26</v>
      </c>
      <c r="B24" s="2">
        <v>0.97599999999999998</v>
      </c>
      <c r="C24" s="2">
        <v>32</v>
      </c>
      <c r="D24" s="2">
        <f t="shared" si="0"/>
        <v>5</v>
      </c>
      <c r="E24" s="7">
        <v>3.0470000000000002</v>
      </c>
    </row>
    <row r="25" spans="1:5">
      <c r="A25" s="6" t="s">
        <v>27</v>
      </c>
      <c r="B25" s="2">
        <v>0.70799999999999996</v>
      </c>
      <c r="C25" s="2">
        <v>57</v>
      </c>
      <c r="D25" s="2">
        <f t="shared" si="0"/>
        <v>5.8328900141647422</v>
      </c>
      <c r="E25" s="7">
        <v>3.7749999999999999</v>
      </c>
    </row>
    <row r="26" spans="1:5">
      <c r="A26" s="6" t="s">
        <v>28</v>
      </c>
      <c r="B26" s="2">
        <v>0.48299999999999998</v>
      </c>
      <c r="E26" s="7">
        <v>3.3620000000000001</v>
      </c>
    </row>
    <row r="27" spans="1:5">
      <c r="A27" s="6" t="s">
        <v>29</v>
      </c>
      <c r="B27" s="2">
        <v>0.39500000000000002</v>
      </c>
      <c r="C27" s="2">
        <v>41</v>
      </c>
      <c r="D27" s="2">
        <f>LOG(C27, 2)</f>
        <v>5.3575520046180838</v>
      </c>
      <c r="E27" s="7">
        <v>2.9540000000000002</v>
      </c>
    </row>
    <row r="28" spans="1:5">
      <c r="A28" s="6" t="s">
        <v>30</v>
      </c>
      <c r="B28" s="2">
        <v>0.622</v>
      </c>
      <c r="C28" s="2">
        <v>32</v>
      </c>
      <c r="D28" s="2">
        <f>LOG(C28, 2)</f>
        <v>5</v>
      </c>
      <c r="E28" s="7">
        <v>3.2290000000000001</v>
      </c>
    </row>
    <row r="29" spans="1:5">
      <c r="A29" s="6" t="s">
        <v>31</v>
      </c>
      <c r="B29" s="2">
        <v>0.499</v>
      </c>
      <c r="E29" s="7">
        <v>1.5549999999999999</v>
      </c>
    </row>
    <row r="30" spans="1:5">
      <c r="A30" s="6" t="s">
        <v>32</v>
      </c>
      <c r="B30" s="2">
        <v>0.65300000000000002</v>
      </c>
      <c r="C30" s="2">
        <v>27</v>
      </c>
      <c r="D30" s="2">
        <f>LOG(C30, 2)</f>
        <v>4.7548875021634691</v>
      </c>
      <c r="E30" s="7">
        <v>3.476</v>
      </c>
    </row>
    <row r="31" spans="1:5">
      <c r="A31" s="6" t="s">
        <v>33</v>
      </c>
      <c r="B31" s="2">
        <v>0.70599999999999996</v>
      </c>
      <c r="C31" s="2">
        <v>156</v>
      </c>
      <c r="D31" s="2">
        <f>LOG(C31, 2)</f>
        <v>7.2854022188622487</v>
      </c>
      <c r="E31" s="7">
        <v>3.6789999999999998</v>
      </c>
    </row>
    <row r="32" spans="1:5">
      <c r="A32" s="6" t="s">
        <v>34</v>
      </c>
      <c r="B32" s="2">
        <v>0.26</v>
      </c>
      <c r="E32" s="7">
        <v>1.31</v>
      </c>
    </row>
    <row r="33" spans="1:5">
      <c r="A33" s="6" t="s">
        <v>35</v>
      </c>
      <c r="B33" s="2">
        <v>0.40799999999999997</v>
      </c>
      <c r="C33" s="2">
        <v>21</v>
      </c>
      <c r="D33" s="2">
        <f t="shared" ref="D33:D96" si="1">LOG(C33, 2)</f>
        <v>4.3923174227787607</v>
      </c>
      <c r="E33" s="7">
        <v>3.589</v>
      </c>
    </row>
    <row r="34" spans="1:5">
      <c r="A34" s="6" t="s">
        <v>36</v>
      </c>
      <c r="B34" s="2">
        <v>0.17499999999999999</v>
      </c>
      <c r="C34" s="2">
        <v>42</v>
      </c>
      <c r="D34" s="2">
        <f t="shared" si="1"/>
        <v>5.3923174227787607</v>
      </c>
      <c r="E34" s="7">
        <v>3.431</v>
      </c>
    </row>
    <row r="35" spans="1:5">
      <c r="A35" s="6" t="s">
        <v>37</v>
      </c>
      <c r="B35" s="2">
        <v>0.54800000000000004</v>
      </c>
      <c r="C35" s="2">
        <v>26</v>
      </c>
      <c r="D35" s="2">
        <f t="shared" si="1"/>
        <v>4.7004397181410926</v>
      </c>
      <c r="E35" s="7">
        <v>1.7130000000000001</v>
      </c>
    </row>
    <row r="36" spans="1:5">
      <c r="A36" s="6" t="s">
        <v>38</v>
      </c>
      <c r="B36" s="2">
        <v>0.93700000000000006</v>
      </c>
      <c r="C36" s="2">
        <v>56</v>
      </c>
      <c r="D36" s="2">
        <f t="shared" si="1"/>
        <v>5.8073549220576046</v>
      </c>
      <c r="E36" s="7">
        <v>3.4870000000000001</v>
      </c>
    </row>
    <row r="37" spans="1:5">
      <c r="A37" s="6" t="s">
        <v>39</v>
      </c>
      <c r="B37" s="2">
        <v>0.68600000000000005</v>
      </c>
      <c r="C37" s="2">
        <v>109</v>
      </c>
      <c r="D37" s="2">
        <f t="shared" si="1"/>
        <v>6.768184324776926</v>
      </c>
      <c r="E37" s="7">
        <v>5.3170000000000002</v>
      </c>
    </row>
    <row r="38" spans="1:5">
      <c r="A38" s="6" t="s">
        <v>40</v>
      </c>
      <c r="B38" s="2">
        <v>0.58399999999999996</v>
      </c>
      <c r="C38" s="2">
        <v>40</v>
      </c>
      <c r="D38" s="2">
        <f t="shared" si="1"/>
        <v>5.3219280948873626</v>
      </c>
      <c r="E38" s="7">
        <v>3.05</v>
      </c>
    </row>
    <row r="39" spans="1:5">
      <c r="A39" s="6" t="s">
        <v>41</v>
      </c>
      <c r="B39" s="2">
        <v>0.79700000000000004</v>
      </c>
      <c r="C39" s="2">
        <v>21</v>
      </c>
      <c r="D39" s="2">
        <f t="shared" si="1"/>
        <v>4.3923174227787607</v>
      </c>
      <c r="E39" s="7">
        <v>2.262</v>
      </c>
    </row>
    <row r="40" spans="1:5">
      <c r="A40" s="6" t="s">
        <v>42</v>
      </c>
      <c r="B40" s="2">
        <v>0.41</v>
      </c>
      <c r="C40" s="2">
        <v>40</v>
      </c>
      <c r="D40" s="2">
        <f t="shared" si="1"/>
        <v>5.3219280948873626</v>
      </c>
      <c r="E40" s="7">
        <v>2.9740000000000002</v>
      </c>
    </row>
    <row r="41" spans="1:5">
      <c r="A41" s="6" t="s">
        <v>43</v>
      </c>
      <c r="B41" s="2">
        <v>0.20100000000000001</v>
      </c>
      <c r="C41" s="2">
        <v>38</v>
      </c>
      <c r="D41" s="2">
        <f t="shared" si="1"/>
        <v>5.2479275134435852</v>
      </c>
      <c r="E41" s="7">
        <v>4.3920000000000003</v>
      </c>
    </row>
    <row r="42" spans="1:5">
      <c r="A42" s="6" t="s">
        <v>44</v>
      </c>
      <c r="B42" s="2">
        <v>0.58699999999999997</v>
      </c>
      <c r="C42" s="2">
        <v>30</v>
      </c>
      <c r="D42" s="2">
        <f t="shared" si="1"/>
        <v>4.9068905956085187</v>
      </c>
      <c r="E42" s="7">
        <v>3.3650000000000002</v>
      </c>
    </row>
    <row r="43" spans="1:5">
      <c r="A43" s="6" t="s">
        <v>45</v>
      </c>
      <c r="B43" s="2">
        <v>0.55100000000000005</v>
      </c>
      <c r="C43" s="2">
        <v>33</v>
      </c>
      <c r="D43" s="2">
        <f t="shared" si="1"/>
        <v>5.0443941193584534</v>
      </c>
      <c r="E43" s="7">
        <v>4.9349999999999996</v>
      </c>
    </row>
    <row r="44" spans="1:5">
      <c r="A44" s="6" t="s">
        <v>46</v>
      </c>
      <c r="B44" s="2">
        <v>0.90900000000000003</v>
      </c>
      <c r="C44" s="2">
        <v>86</v>
      </c>
      <c r="D44" s="2">
        <f t="shared" si="1"/>
        <v>6.4262647547020979</v>
      </c>
      <c r="E44" s="7">
        <v>2.8690000000000002</v>
      </c>
    </row>
    <row r="45" spans="1:5">
      <c r="A45" s="6" t="s">
        <v>47</v>
      </c>
      <c r="B45" s="2">
        <v>0.215</v>
      </c>
      <c r="C45" s="2">
        <v>69</v>
      </c>
      <c r="D45" s="2">
        <f t="shared" si="1"/>
        <v>6.10852445677817</v>
      </c>
      <c r="E45" s="7">
        <v>1.012</v>
      </c>
    </row>
    <row r="46" spans="1:5">
      <c r="A46" s="6" t="s">
        <v>48</v>
      </c>
      <c r="B46" s="2">
        <v>3.2500000000000001E-2</v>
      </c>
      <c r="C46" s="2">
        <v>71</v>
      </c>
      <c r="D46" s="2">
        <f t="shared" si="1"/>
        <v>6.1497471195046822</v>
      </c>
      <c r="E46" s="7">
        <v>2.6459999999999999</v>
      </c>
    </row>
    <row r="47" spans="1:5">
      <c r="A47" s="6" t="s">
        <v>49</v>
      </c>
      <c r="B47" s="2">
        <v>0.58599999999999997</v>
      </c>
      <c r="C47" s="2">
        <v>30</v>
      </c>
      <c r="D47" s="2">
        <f t="shared" si="1"/>
        <v>4.9068905956085187</v>
      </c>
      <c r="E47" s="7">
        <v>2.746</v>
      </c>
    </row>
    <row r="48" spans="1:5">
      <c r="A48" s="6" t="s">
        <v>50</v>
      </c>
      <c r="B48" s="2">
        <v>0.60199999999999998</v>
      </c>
      <c r="C48" s="2">
        <v>41</v>
      </c>
      <c r="D48" s="2">
        <f t="shared" si="1"/>
        <v>5.3575520046180838</v>
      </c>
      <c r="E48" s="7">
        <v>3.7</v>
      </c>
    </row>
    <row r="49" spans="1:5">
      <c r="A49" s="6" t="s">
        <v>51</v>
      </c>
      <c r="B49" s="2">
        <v>0.41</v>
      </c>
      <c r="C49" s="2">
        <v>35</v>
      </c>
      <c r="D49" s="2">
        <f t="shared" si="1"/>
        <v>5.1292830169449664</v>
      </c>
      <c r="E49" s="7">
        <v>3.9529999999999998</v>
      </c>
    </row>
    <row r="50" spans="1:5">
      <c r="A50" s="6" t="s">
        <v>52</v>
      </c>
      <c r="B50" s="2">
        <v>0.57499999999999996</v>
      </c>
      <c r="C50" s="2">
        <v>26</v>
      </c>
      <c r="D50" s="2">
        <f t="shared" si="1"/>
        <v>4.7004397181410926</v>
      </c>
      <c r="E50" s="7">
        <v>1.7749999999999999</v>
      </c>
    </row>
    <row r="51" spans="1:5">
      <c r="A51" s="6" t="s">
        <v>53</v>
      </c>
      <c r="B51" s="2">
        <v>0.51700000000000002</v>
      </c>
      <c r="C51" s="2">
        <v>48</v>
      </c>
      <c r="D51" s="2">
        <f t="shared" si="1"/>
        <v>5.584962500721157</v>
      </c>
      <c r="E51" s="7">
        <v>3.9449999999999998</v>
      </c>
    </row>
    <row r="52" spans="1:5">
      <c r="A52" s="6" t="s">
        <v>54</v>
      </c>
      <c r="B52" s="2">
        <v>0.82499999999999996</v>
      </c>
      <c r="C52" s="2">
        <v>25</v>
      </c>
      <c r="D52" s="2">
        <f t="shared" si="1"/>
        <v>4.6438561897747244</v>
      </c>
      <c r="E52" s="7">
        <v>2.2410000000000001</v>
      </c>
    </row>
    <row r="53" spans="1:5">
      <c r="A53" s="6" t="s">
        <v>55</v>
      </c>
      <c r="B53" s="2">
        <v>0.68400000000000005</v>
      </c>
      <c r="C53" s="2">
        <v>37</v>
      </c>
      <c r="D53" s="2">
        <f t="shared" si="1"/>
        <v>5.2094533656289501</v>
      </c>
      <c r="E53" s="7">
        <v>3.5569999999999999</v>
      </c>
    </row>
    <row r="54" spans="1:5">
      <c r="A54" s="6" t="s">
        <v>56</v>
      </c>
      <c r="B54" s="2">
        <v>0.73099999999999998</v>
      </c>
      <c r="C54" s="2">
        <v>23</v>
      </c>
      <c r="D54" s="2">
        <f t="shared" si="1"/>
        <v>4.5235619560570131</v>
      </c>
      <c r="E54" s="7">
        <v>1.6120000000000001</v>
      </c>
    </row>
    <row r="55" spans="1:5">
      <c r="A55" s="6" t="s">
        <v>57</v>
      </c>
      <c r="B55" s="2">
        <v>0.109</v>
      </c>
      <c r="C55" s="2">
        <v>17</v>
      </c>
      <c r="D55" s="2">
        <f t="shared" si="1"/>
        <v>4.08746284125034</v>
      </c>
      <c r="E55" s="7">
        <v>4.7169999999999996</v>
      </c>
    </row>
    <row r="56" spans="1:5">
      <c r="A56" s="6" t="s">
        <v>58</v>
      </c>
      <c r="B56" s="2">
        <v>0.71199999999999997</v>
      </c>
      <c r="C56" s="2">
        <v>24</v>
      </c>
      <c r="D56" s="2">
        <f t="shared" si="1"/>
        <v>4.584962500721157</v>
      </c>
      <c r="E56" s="7">
        <v>2.8479999999999999</v>
      </c>
    </row>
    <row r="57" spans="1:5">
      <c r="A57" s="6" t="s">
        <v>59</v>
      </c>
      <c r="B57" s="2">
        <v>0.48599999999999999</v>
      </c>
      <c r="C57" s="2">
        <v>35</v>
      </c>
      <c r="D57" s="2">
        <f t="shared" si="1"/>
        <v>5.1292830169449664</v>
      </c>
      <c r="E57" s="7">
        <v>2.9159999999999999</v>
      </c>
    </row>
    <row r="58" spans="1:5">
      <c r="A58" s="6" t="s">
        <v>60</v>
      </c>
      <c r="B58" s="2">
        <v>0.48599999999999999</v>
      </c>
      <c r="C58" s="2">
        <v>73</v>
      </c>
      <c r="D58" s="2">
        <f t="shared" si="1"/>
        <v>6.1898245588800176</v>
      </c>
      <c r="E58" s="7">
        <v>3.3839999999999999</v>
      </c>
    </row>
    <row r="59" spans="1:5">
      <c r="A59" s="6" t="s">
        <v>61</v>
      </c>
      <c r="B59" s="2">
        <v>0.14599999999999999</v>
      </c>
      <c r="C59" s="2">
        <v>19</v>
      </c>
      <c r="D59" s="2">
        <f t="shared" si="1"/>
        <v>4.2479275134435852</v>
      </c>
      <c r="E59" s="7">
        <v>1.833</v>
      </c>
    </row>
    <row r="60" spans="1:5">
      <c r="A60" s="6" t="s">
        <v>62</v>
      </c>
      <c r="B60" s="2">
        <v>0.58399999999999996</v>
      </c>
      <c r="C60" s="2">
        <v>44</v>
      </c>
      <c r="D60" s="2">
        <f t="shared" si="1"/>
        <v>5.4594316186372973</v>
      </c>
      <c r="E60" s="7">
        <v>3.2669999999999999</v>
      </c>
    </row>
    <row r="61" spans="1:5">
      <c r="A61" s="6" t="s">
        <v>63</v>
      </c>
      <c r="B61" s="2">
        <v>0.188</v>
      </c>
      <c r="C61" s="2">
        <v>30</v>
      </c>
      <c r="D61" s="2">
        <f t="shared" si="1"/>
        <v>4.9068905956085187</v>
      </c>
      <c r="E61" s="7">
        <v>2.5880000000000001</v>
      </c>
    </row>
    <row r="62" spans="1:5">
      <c r="A62" s="6" t="s">
        <v>64</v>
      </c>
      <c r="B62" s="2">
        <v>0.14899999999999999</v>
      </c>
      <c r="C62" s="2">
        <v>170</v>
      </c>
      <c r="D62" s="2">
        <f t="shared" si="1"/>
        <v>7.4093909361377026</v>
      </c>
      <c r="E62" s="7">
        <v>3.355</v>
      </c>
    </row>
    <row r="63" spans="1:5">
      <c r="A63" s="6" t="s">
        <v>65</v>
      </c>
      <c r="B63" s="2">
        <v>0.73499999999999999</v>
      </c>
      <c r="C63" s="2">
        <v>23</v>
      </c>
      <c r="D63" s="2">
        <f t="shared" si="1"/>
        <v>4.5235619560570131</v>
      </c>
      <c r="E63" s="7">
        <v>1.901</v>
      </c>
    </row>
    <row r="64" spans="1:5">
      <c r="A64" s="6" t="s">
        <v>66</v>
      </c>
      <c r="B64" s="2">
        <v>0.44800000000000001</v>
      </c>
      <c r="C64" s="2">
        <v>65</v>
      </c>
      <c r="D64" s="2">
        <f t="shared" si="1"/>
        <v>6.0223678130284544</v>
      </c>
      <c r="E64" s="7">
        <v>1.548</v>
      </c>
    </row>
    <row r="65" spans="1:5">
      <c r="A65" s="6" t="s">
        <v>67</v>
      </c>
      <c r="B65" s="2">
        <v>0.45700000000000002</v>
      </c>
      <c r="D65" s="2" t="e">
        <f t="shared" si="1"/>
        <v>#NUM!</v>
      </c>
      <c r="E65" s="7">
        <v>3.6789999999999998</v>
      </c>
    </row>
    <row r="66" spans="1:5">
      <c r="A66" s="6" t="s">
        <v>68</v>
      </c>
      <c r="B66" s="2">
        <v>0.35799999999999998</v>
      </c>
      <c r="C66" s="2">
        <v>79</v>
      </c>
      <c r="D66" s="2">
        <f t="shared" si="1"/>
        <v>6.3037807481771031</v>
      </c>
      <c r="E66" s="7">
        <v>4.3150000000000004</v>
      </c>
    </row>
    <row r="67" spans="1:5">
      <c r="A67" s="6" t="s">
        <v>69</v>
      </c>
      <c r="B67" s="2">
        <v>0.745</v>
      </c>
      <c r="C67" s="2">
        <v>42</v>
      </c>
      <c r="D67" s="2">
        <f t="shared" si="1"/>
        <v>5.3923174227787607</v>
      </c>
      <c r="E67" s="7">
        <v>3.1850000000000001</v>
      </c>
    </row>
    <row r="68" spans="1:5">
      <c r="A68" s="6" t="s">
        <v>70</v>
      </c>
      <c r="B68" s="2">
        <v>0.47199999999999998</v>
      </c>
      <c r="C68" s="2">
        <v>76</v>
      </c>
      <c r="D68" s="2">
        <f t="shared" si="1"/>
        <v>6.2479275134435861</v>
      </c>
      <c r="E68" s="7">
        <v>2.4969999999999999</v>
      </c>
    </row>
    <row r="69" spans="1:5">
      <c r="A69" s="6" t="s">
        <v>71</v>
      </c>
      <c r="B69" s="2">
        <v>0.73799999999999999</v>
      </c>
      <c r="D69" s="2" t="e">
        <f t="shared" si="1"/>
        <v>#NUM!</v>
      </c>
      <c r="E69" s="7">
        <v>3.133</v>
      </c>
    </row>
    <row r="70" spans="1:5">
      <c r="A70" s="6" t="s">
        <v>72</v>
      </c>
      <c r="B70" s="2">
        <v>0.497</v>
      </c>
      <c r="C70" s="2">
        <v>35</v>
      </c>
      <c r="D70" s="2">
        <f t="shared" si="1"/>
        <v>5.1292830169449664</v>
      </c>
      <c r="E70" s="7">
        <v>3.488</v>
      </c>
    </row>
    <row r="71" spans="1:5">
      <c r="A71" s="6" t="s">
        <v>73</v>
      </c>
      <c r="B71" s="2">
        <v>0.87</v>
      </c>
      <c r="D71" s="2" t="e">
        <f t="shared" si="1"/>
        <v>#NUM!</v>
      </c>
      <c r="E71" s="7">
        <v>3.4950000000000001</v>
      </c>
    </row>
    <row r="72" spans="1:5">
      <c r="A72" s="6" t="s">
        <v>74</v>
      </c>
      <c r="B72" s="2">
        <v>0.82099999999999995</v>
      </c>
      <c r="C72" s="2">
        <v>27</v>
      </c>
      <c r="D72" s="2">
        <f t="shared" si="1"/>
        <v>4.7548875021634691</v>
      </c>
      <c r="E72" s="7">
        <v>2.274</v>
      </c>
    </row>
    <row r="73" spans="1:5">
      <c r="A73" s="6" t="s">
        <v>75</v>
      </c>
      <c r="B73" s="2">
        <v>0.71699999999999997</v>
      </c>
      <c r="C73" s="2">
        <v>28</v>
      </c>
      <c r="D73" s="2">
        <f t="shared" si="1"/>
        <v>4.8073549220576037</v>
      </c>
      <c r="E73" s="7">
        <v>3.8210000000000002</v>
      </c>
    </row>
    <row r="74" spans="1:5">
      <c r="A74" s="6" t="s">
        <v>76</v>
      </c>
      <c r="B74" s="2">
        <v>2.3400000000000001E-2</v>
      </c>
      <c r="C74" s="2">
        <v>22</v>
      </c>
      <c r="D74" s="2">
        <f t="shared" si="1"/>
        <v>4.4594316186372973</v>
      </c>
      <c r="E74" s="7">
        <v>1.843</v>
      </c>
    </row>
    <row r="75" spans="1:5">
      <c r="A75" s="6" t="s">
        <v>77</v>
      </c>
      <c r="B75" s="2">
        <v>0.66400000000000003</v>
      </c>
      <c r="C75" s="2">
        <v>31</v>
      </c>
      <c r="D75" s="2">
        <f t="shared" si="1"/>
        <v>4.9541963103868758</v>
      </c>
      <c r="E75" s="7">
        <v>5.1050000000000004</v>
      </c>
    </row>
    <row r="76" spans="1:5">
      <c r="A76" s="6" t="s">
        <v>78</v>
      </c>
      <c r="B76" s="2">
        <v>2.8799999999999999E-2</v>
      </c>
      <c r="C76" s="2">
        <v>874</v>
      </c>
      <c r="D76" s="2">
        <f t="shared" si="1"/>
        <v>9.7714894695005992</v>
      </c>
      <c r="E76" s="7">
        <v>1.506</v>
      </c>
    </row>
    <row r="77" spans="1:5">
      <c r="A77" s="6" t="s">
        <v>79</v>
      </c>
      <c r="B77" s="2">
        <v>0.183</v>
      </c>
      <c r="D77" s="2" t="e">
        <f t="shared" si="1"/>
        <v>#NUM!</v>
      </c>
      <c r="E77" s="7">
        <v>1.42</v>
      </c>
    </row>
    <row r="78" spans="1:5">
      <c r="A78" s="6" t="s">
        <v>80</v>
      </c>
      <c r="B78" s="2">
        <v>0.624</v>
      </c>
      <c r="C78" s="2">
        <v>35</v>
      </c>
      <c r="D78" s="2">
        <f t="shared" si="1"/>
        <v>5.1292830169449664</v>
      </c>
      <c r="E78" s="7">
        <v>4.0350000000000001</v>
      </c>
    </row>
    <row r="79" spans="1:5">
      <c r="A79" s="6" t="s">
        <v>81</v>
      </c>
      <c r="B79" s="2">
        <v>0.60099999999999998</v>
      </c>
      <c r="C79" s="2">
        <v>29</v>
      </c>
      <c r="D79" s="2">
        <f t="shared" si="1"/>
        <v>4.8579809951275728</v>
      </c>
      <c r="E79" s="7">
        <v>2.274</v>
      </c>
    </row>
    <row r="80" spans="1:5">
      <c r="A80" s="6" t="s">
        <v>82</v>
      </c>
      <c r="B80" s="2">
        <v>0.66800000000000004</v>
      </c>
      <c r="C80" s="2">
        <v>40</v>
      </c>
      <c r="D80" s="2">
        <f t="shared" si="1"/>
        <v>5.3219280948873626</v>
      </c>
      <c r="E80" s="7">
        <v>1.968</v>
      </c>
    </row>
    <row r="81" spans="1:5">
      <c r="A81" s="6" t="s">
        <v>83</v>
      </c>
      <c r="B81" s="2">
        <v>0.60299999999999998</v>
      </c>
      <c r="C81" s="2">
        <v>36</v>
      </c>
      <c r="D81" s="2">
        <f t="shared" si="1"/>
        <v>5.1699250014423122</v>
      </c>
      <c r="E81" s="7">
        <v>2.4769999999999999</v>
      </c>
    </row>
    <row r="82" spans="1:5">
      <c r="A82" s="6" t="s">
        <v>84</v>
      </c>
      <c r="B82" s="2">
        <v>0.22600000000000001</v>
      </c>
      <c r="C82" s="2">
        <v>26</v>
      </c>
      <c r="D82" s="2">
        <f t="shared" si="1"/>
        <v>4.7004397181410926</v>
      </c>
      <c r="E82" s="7">
        <v>3.1230000000000002</v>
      </c>
    </row>
    <row r="83" spans="1:5">
      <c r="A83" s="6" t="s">
        <v>85</v>
      </c>
      <c r="B83" s="2">
        <v>4.3499999999999997E-2</v>
      </c>
      <c r="D83" s="2" t="e">
        <f t="shared" si="1"/>
        <v>#NUM!</v>
      </c>
      <c r="E83" s="7">
        <v>2.355</v>
      </c>
    </row>
    <row r="84" spans="1:5">
      <c r="A84" s="6" t="s">
        <v>86</v>
      </c>
      <c r="B84" s="2">
        <v>3.1300000000000001E-2</v>
      </c>
      <c r="C84" s="2">
        <v>27</v>
      </c>
      <c r="D84" s="2">
        <f t="shared" si="1"/>
        <v>4.7548875021634691</v>
      </c>
      <c r="E84" s="7">
        <v>1.7769999999999999</v>
      </c>
    </row>
    <row r="85" spans="1:5">
      <c r="A85" s="6" t="s">
        <v>87</v>
      </c>
      <c r="B85" s="2">
        <v>0.56200000000000006</v>
      </c>
      <c r="C85" s="2">
        <v>35</v>
      </c>
      <c r="D85" s="2">
        <f t="shared" si="1"/>
        <v>5.1292830169449664</v>
      </c>
      <c r="E85" s="7">
        <v>2.86</v>
      </c>
    </row>
    <row r="86" spans="1:5">
      <c r="A86" s="6" t="s">
        <v>88</v>
      </c>
      <c r="B86" s="2">
        <v>0.755</v>
      </c>
      <c r="C86" s="2">
        <v>51</v>
      </c>
      <c r="D86" s="2">
        <f t="shared" si="1"/>
        <v>5.6724253419714961</v>
      </c>
      <c r="E86" s="7">
        <v>3.4159999999999999</v>
      </c>
    </row>
    <row r="87" spans="1:5">
      <c r="A87" s="6" t="s">
        <v>89</v>
      </c>
      <c r="B87" s="2">
        <v>0.59099999999999997</v>
      </c>
      <c r="C87" s="2">
        <v>256</v>
      </c>
      <c r="D87" s="2">
        <f t="shared" si="1"/>
        <v>8</v>
      </c>
      <c r="E87" s="7">
        <v>3.319</v>
      </c>
    </row>
    <row r="88" spans="1:5">
      <c r="A88" s="6" t="s">
        <v>90</v>
      </c>
      <c r="B88" s="2">
        <v>0.73099999999999998</v>
      </c>
      <c r="C88" s="2">
        <v>54</v>
      </c>
      <c r="D88" s="2">
        <f t="shared" si="1"/>
        <v>5.7548875021634691</v>
      </c>
      <c r="E88" s="7">
        <v>3.327</v>
      </c>
    </row>
    <row r="89" spans="1:5">
      <c r="A89" s="6" t="s">
        <v>91</v>
      </c>
      <c r="B89" s="2">
        <v>0.34300000000000003</v>
      </c>
      <c r="C89" s="2">
        <v>42</v>
      </c>
      <c r="D89" s="2">
        <f t="shared" si="1"/>
        <v>5.3923174227787607</v>
      </c>
      <c r="E89" s="7">
        <v>2.448</v>
      </c>
    </row>
    <row r="90" spans="1:5">
      <c r="A90" s="6" t="s">
        <v>92</v>
      </c>
      <c r="B90" s="2">
        <v>0.64</v>
      </c>
      <c r="C90" s="2">
        <v>35</v>
      </c>
      <c r="D90" s="2">
        <f t="shared" si="1"/>
        <v>5.1292830169449664</v>
      </c>
      <c r="E90" s="7">
        <v>2.5819999999999999</v>
      </c>
    </row>
    <row r="91" spans="1:5">
      <c r="A91" s="6" t="s">
        <v>93</v>
      </c>
      <c r="B91" s="2">
        <v>0.46800000000000003</v>
      </c>
      <c r="C91" s="2">
        <v>27</v>
      </c>
      <c r="D91" s="2">
        <f t="shared" si="1"/>
        <v>4.7548875021634691</v>
      </c>
      <c r="E91" s="7">
        <v>4.8490000000000002</v>
      </c>
    </row>
    <row r="92" spans="1:5">
      <c r="A92" s="6" t="s">
        <v>94</v>
      </c>
      <c r="B92" s="2">
        <v>0.57499999999999996</v>
      </c>
      <c r="C92" s="2">
        <v>19</v>
      </c>
      <c r="D92" s="2">
        <f t="shared" si="1"/>
        <v>4.2479275134435852</v>
      </c>
      <c r="E92" s="7">
        <v>5.3520000000000003</v>
      </c>
    </row>
    <row r="93" spans="1:5">
      <c r="A93" s="6" t="s">
        <v>95</v>
      </c>
      <c r="B93" s="2">
        <v>0.68100000000000005</v>
      </c>
      <c r="C93" s="2">
        <v>29</v>
      </c>
      <c r="D93" s="2">
        <f t="shared" si="1"/>
        <v>4.8579809951275728</v>
      </c>
      <c r="E93" s="7">
        <v>3.391</v>
      </c>
    </row>
    <row r="94" spans="1:5">
      <c r="A94" s="6" t="s">
        <v>96</v>
      </c>
      <c r="B94" s="2">
        <v>0.14499999999999999</v>
      </c>
      <c r="C94" s="2">
        <v>199</v>
      </c>
      <c r="D94" s="2">
        <f t="shared" si="1"/>
        <v>7.6366246205436488</v>
      </c>
      <c r="E94" s="7">
        <v>1.706</v>
      </c>
    </row>
    <row r="95" spans="1:5">
      <c r="A95" s="6" t="s">
        <v>97</v>
      </c>
      <c r="B95" s="2">
        <v>0.64800000000000002</v>
      </c>
      <c r="C95" s="2">
        <v>54</v>
      </c>
      <c r="D95" s="2">
        <f t="shared" si="1"/>
        <v>5.7548875021634691</v>
      </c>
      <c r="E95" s="7">
        <v>3.9409999999999998</v>
      </c>
    </row>
    <row r="96" spans="1:5">
      <c r="A96" s="6" t="s">
        <v>98</v>
      </c>
      <c r="B96" s="2">
        <v>0.40899999999999997</v>
      </c>
      <c r="C96" s="2">
        <v>60</v>
      </c>
      <c r="D96" s="2">
        <f t="shared" si="1"/>
        <v>5.9068905956085187</v>
      </c>
      <c r="E96" s="7">
        <v>3.3050000000000002</v>
      </c>
    </row>
    <row r="97" spans="1:5">
      <c r="A97" s="6" t="s">
        <v>99</v>
      </c>
      <c r="B97" s="2">
        <v>8.7400000000000005E-2</v>
      </c>
      <c r="C97" s="2">
        <v>138</v>
      </c>
      <c r="D97" s="2">
        <f>LOG(C97, 2)</f>
        <v>7.10852445677817</v>
      </c>
      <c r="E97" s="7">
        <v>2.3570000000000002</v>
      </c>
    </row>
    <row r="98" spans="1:5">
      <c r="A98" s="6" t="s">
        <v>100</v>
      </c>
      <c r="B98" s="2">
        <v>0.56499999999999995</v>
      </c>
      <c r="C98" s="2">
        <v>70</v>
      </c>
      <c r="D98" s="2">
        <f>LOG(C98, 2)</f>
        <v>6.1292830169449672</v>
      </c>
      <c r="E98" s="7">
        <v>3.7570000000000001</v>
      </c>
    </row>
    <row r="99" spans="1:5">
      <c r="A99" s="6" t="s">
        <v>101</v>
      </c>
      <c r="B99" s="2">
        <v>0.39600000000000002</v>
      </c>
      <c r="C99" s="2">
        <v>76</v>
      </c>
      <c r="D99" s="2">
        <f>LOG(C99, 2)</f>
        <v>6.2479275134435861</v>
      </c>
      <c r="E99" s="7">
        <v>2.782</v>
      </c>
    </row>
    <row r="100" spans="1:5">
      <c r="A100" s="6" t="s">
        <v>102</v>
      </c>
      <c r="B100" s="2">
        <v>0.63200000000000001</v>
      </c>
      <c r="C100" s="2">
        <v>105</v>
      </c>
      <c r="D100" s="2">
        <f>LOG(C100, 2)</f>
        <v>6.7142455176661224</v>
      </c>
      <c r="E100" s="7">
        <v>5.6260000000000003</v>
      </c>
    </row>
    <row r="101" spans="1:5">
      <c r="A101" s="6" t="s">
        <v>103</v>
      </c>
      <c r="B101" s="2">
        <v>0.59099999999999997</v>
      </c>
      <c r="C101" s="2">
        <v>41</v>
      </c>
      <c r="D101" s="2">
        <f>LOG(C101, 2)</f>
        <v>5.3575520046180838</v>
      </c>
      <c r="E101" s="7">
        <v>3.5</v>
      </c>
    </row>
    <row r="102" spans="1:5">
      <c r="A102" s="6" t="s">
        <v>104</v>
      </c>
      <c r="B102" s="2">
        <v>0.39500000000000002</v>
      </c>
      <c r="E102" s="7">
        <v>2.1869999999999998</v>
      </c>
    </row>
    <row r="103" spans="1:5">
      <c r="A103" s="6" t="s">
        <v>105</v>
      </c>
      <c r="B103" s="2">
        <v>2.3599999999999999E-2</v>
      </c>
      <c r="C103" s="2">
        <v>23</v>
      </c>
      <c r="D103" s="2">
        <f>LOG(C103, 2)</f>
        <v>4.5235619560570131</v>
      </c>
      <c r="E103" s="7">
        <v>1.2070000000000001</v>
      </c>
    </row>
    <row r="104" spans="1:5">
      <c r="A104" s="6" t="s">
        <v>106</v>
      </c>
      <c r="B104" s="2">
        <v>0.113</v>
      </c>
      <c r="C104" s="2">
        <v>20</v>
      </c>
      <c r="D104" s="2">
        <f>LOG(C104, 2)</f>
        <v>4.3219280948873626</v>
      </c>
      <c r="E104" s="7">
        <v>0.80600000000000005</v>
      </c>
    </row>
    <row r="105" spans="1:5">
      <c r="A105" s="6" t="s">
        <v>107</v>
      </c>
      <c r="B105" s="2">
        <v>0.52300000000000002</v>
      </c>
      <c r="C105" s="2">
        <v>24</v>
      </c>
      <c r="D105" s="2">
        <f>LOG(C105, 2)</f>
        <v>4.584962500721157</v>
      </c>
      <c r="E105" s="7">
        <v>5.242</v>
      </c>
    </row>
    <row r="106" spans="1:5">
      <c r="A106" s="6" t="s">
        <v>108</v>
      </c>
      <c r="B106" s="2">
        <v>0.55800000000000005</v>
      </c>
      <c r="E106" s="7">
        <v>1.7869999999999999</v>
      </c>
    </row>
    <row r="107" spans="1:5">
      <c r="A107" s="6" t="s">
        <v>109</v>
      </c>
      <c r="B107" s="2">
        <v>0.443</v>
      </c>
      <c r="C107" s="2">
        <v>86</v>
      </c>
      <c r="D107" s="2">
        <f t="shared" ref="D107:D123" si="2">LOG(C107, 2)</f>
        <v>6.4262647547020979</v>
      </c>
      <c r="E107" s="7">
        <v>2.0990000000000002</v>
      </c>
    </row>
    <row r="108" spans="1:5">
      <c r="A108" s="6" t="s">
        <v>110</v>
      </c>
      <c r="B108" s="2">
        <v>0.42099999999999999</v>
      </c>
      <c r="C108" s="2">
        <v>47</v>
      </c>
      <c r="D108" s="2">
        <f t="shared" si="2"/>
        <v>5.5545888516776376</v>
      </c>
      <c r="E108" s="7">
        <v>2.3919999999999999</v>
      </c>
    </row>
    <row r="109" spans="1:5">
      <c r="A109" s="6" t="s">
        <v>111</v>
      </c>
      <c r="B109" s="2">
        <v>0.52</v>
      </c>
      <c r="C109" s="2">
        <v>30</v>
      </c>
      <c r="D109" s="2">
        <f t="shared" si="2"/>
        <v>4.9068905956085187</v>
      </c>
      <c r="E109" s="7">
        <v>3.9950000000000001</v>
      </c>
    </row>
    <row r="110" spans="1:5">
      <c r="A110" s="6" t="s">
        <v>112</v>
      </c>
      <c r="B110" s="2">
        <v>0.39400000000000002</v>
      </c>
      <c r="C110" s="2">
        <v>34</v>
      </c>
      <c r="D110" s="2">
        <f t="shared" si="2"/>
        <v>5.08746284125034</v>
      </c>
      <c r="E110" s="7">
        <v>4.13</v>
      </c>
    </row>
    <row r="111" spans="1:5">
      <c r="A111" s="6" t="s">
        <v>113</v>
      </c>
      <c r="B111" s="2">
        <v>4.1399999999999999E-2</v>
      </c>
      <c r="C111" s="2">
        <v>578</v>
      </c>
      <c r="D111" s="2">
        <f t="shared" si="2"/>
        <v>9.17492568250068</v>
      </c>
      <c r="E111" s="7">
        <v>1.9370000000000001</v>
      </c>
    </row>
    <row r="112" spans="1:5">
      <c r="A112" s="6" t="s">
        <v>114</v>
      </c>
      <c r="B112" s="2">
        <v>0.41499999999999998</v>
      </c>
      <c r="C112" s="2">
        <v>21</v>
      </c>
      <c r="D112" s="2">
        <f t="shared" si="2"/>
        <v>4.3923174227787607</v>
      </c>
      <c r="E112" s="7">
        <v>3.1619999999999999</v>
      </c>
    </row>
    <row r="113" spans="1:5">
      <c r="A113" s="6" t="s">
        <v>115</v>
      </c>
      <c r="B113" s="2">
        <v>0.65900000000000003</v>
      </c>
      <c r="C113" s="2">
        <v>79</v>
      </c>
      <c r="D113" s="2">
        <f t="shared" si="2"/>
        <v>6.3037807481771031</v>
      </c>
      <c r="E113" s="7">
        <v>3.52</v>
      </c>
    </row>
    <row r="114" spans="1:5">
      <c r="A114" s="6" t="s">
        <v>116</v>
      </c>
      <c r="B114" s="2">
        <v>0.75800000000000001</v>
      </c>
      <c r="C114" s="2">
        <v>53</v>
      </c>
      <c r="D114" s="2">
        <f t="shared" si="2"/>
        <v>5.7279204545631996</v>
      </c>
      <c r="E114" s="7">
        <v>3.1240000000000001</v>
      </c>
    </row>
    <row r="115" spans="1:5">
      <c r="A115" s="6" t="s">
        <v>117</v>
      </c>
      <c r="B115" s="2">
        <v>0.66500000000000004</v>
      </c>
      <c r="C115" s="2">
        <v>67</v>
      </c>
      <c r="D115" s="2">
        <f t="shared" si="2"/>
        <v>6.0660891904577721</v>
      </c>
      <c r="E115" s="7">
        <v>2.2810000000000001</v>
      </c>
    </row>
    <row r="116" spans="1:5">
      <c r="A116" s="6" t="s">
        <v>118</v>
      </c>
      <c r="B116" s="2">
        <v>0.40799999999999997</v>
      </c>
      <c r="C116" s="2">
        <v>23</v>
      </c>
      <c r="D116" s="2">
        <f t="shared" si="2"/>
        <v>4.5235619560570131</v>
      </c>
      <c r="E116" s="7">
        <v>6.1879999999999997</v>
      </c>
    </row>
    <row r="117" spans="1:5">
      <c r="A117" s="6" t="s">
        <v>119</v>
      </c>
      <c r="B117" s="2">
        <v>0.67800000000000005</v>
      </c>
      <c r="C117" s="2">
        <v>38</v>
      </c>
      <c r="D117" s="2">
        <f t="shared" si="2"/>
        <v>5.2479275134435852</v>
      </c>
      <c r="E117" s="7">
        <v>2.87</v>
      </c>
    </row>
    <row r="118" spans="1:5">
      <c r="A118" s="6" t="s">
        <v>120</v>
      </c>
      <c r="C118" s="2">
        <v>68</v>
      </c>
      <c r="D118" s="2">
        <f t="shared" si="2"/>
        <v>6.08746284125034</v>
      </c>
      <c r="E118" s="7">
        <v>3.907</v>
      </c>
    </row>
    <row r="119" spans="1:5">
      <c r="A119" s="6" t="s">
        <v>121</v>
      </c>
      <c r="B119" s="2">
        <v>0.81699999999999995</v>
      </c>
      <c r="C119" s="2">
        <v>86</v>
      </c>
      <c r="D119" s="2">
        <f t="shared" si="2"/>
        <v>6.4262647547020979</v>
      </c>
      <c r="E119" s="7">
        <v>2.06</v>
      </c>
    </row>
    <row r="120" spans="1:5">
      <c r="A120" s="6" t="s">
        <v>122</v>
      </c>
      <c r="B120" s="2">
        <v>0.56299999999999994</v>
      </c>
      <c r="C120" s="2">
        <v>161</v>
      </c>
      <c r="D120" s="2">
        <f t="shared" si="2"/>
        <v>7.3309168781146177</v>
      </c>
      <c r="E120" s="7">
        <v>3.2650000000000001</v>
      </c>
    </row>
    <row r="121" spans="1:5">
      <c r="A121" s="6" t="s">
        <v>123</v>
      </c>
      <c r="C121" s="2">
        <v>50</v>
      </c>
      <c r="D121" s="2">
        <f t="shared" si="2"/>
        <v>5.6438561897747244</v>
      </c>
      <c r="E121" s="7">
        <v>2.8519999999999999</v>
      </c>
    </row>
    <row r="122" spans="1:5">
      <c r="A122" s="6" t="s">
        <v>124</v>
      </c>
      <c r="B122" s="2">
        <v>0.44500000000000001</v>
      </c>
      <c r="C122" s="2">
        <v>26</v>
      </c>
      <c r="D122" s="2">
        <f t="shared" si="2"/>
        <v>4.7004397181410926</v>
      </c>
      <c r="E122" s="7">
        <v>3.7759999999999998</v>
      </c>
    </row>
    <row r="123" spans="1:5">
      <c r="A123" s="6" t="s">
        <v>125</v>
      </c>
      <c r="C123" s="2">
        <v>41</v>
      </c>
      <c r="D123" s="2">
        <f t="shared" si="2"/>
        <v>5.3575520046180838</v>
      </c>
      <c r="E123" s="7">
        <v>3.8679999999999999</v>
      </c>
    </row>
    <row r="124" spans="1:5">
      <c r="A124" s="6" t="s">
        <v>126</v>
      </c>
      <c r="B124" s="2">
        <v>0.66200000000000003</v>
      </c>
      <c r="E124" s="7">
        <v>4.6950000000000003</v>
      </c>
    </row>
    <row r="125" spans="1:5">
      <c r="A125" s="6" t="s">
        <v>127</v>
      </c>
      <c r="B125" s="2">
        <v>0.52500000000000002</v>
      </c>
      <c r="C125" s="2">
        <v>49</v>
      </c>
      <c r="D125" s="2">
        <f t="shared" ref="D125:D147" si="3">LOG(C125, 2)</f>
        <v>5.6147098441152083</v>
      </c>
      <c r="E125" s="7">
        <v>2.573</v>
      </c>
    </row>
    <row r="126" spans="1:5">
      <c r="A126" s="6" t="s">
        <v>128</v>
      </c>
      <c r="B126" s="2">
        <v>0.66900000000000004</v>
      </c>
      <c r="C126" s="2">
        <v>60</v>
      </c>
      <c r="D126" s="2">
        <f t="shared" si="3"/>
        <v>5.9068905956085187</v>
      </c>
      <c r="E126" s="7">
        <v>4.8390000000000004</v>
      </c>
    </row>
    <row r="127" spans="1:5">
      <c r="A127" s="6" t="s">
        <v>129</v>
      </c>
      <c r="C127" s="2">
        <v>30</v>
      </c>
      <c r="D127" s="2">
        <f t="shared" si="3"/>
        <v>4.9068905956085187</v>
      </c>
      <c r="E127" s="7">
        <v>2.3530000000000002</v>
      </c>
    </row>
    <row r="128" spans="1:5">
      <c r="A128" s="6" t="s">
        <v>130</v>
      </c>
      <c r="B128" s="2">
        <v>0.96699999999999997</v>
      </c>
      <c r="C128" s="2">
        <v>33</v>
      </c>
      <c r="D128" s="2">
        <f t="shared" si="3"/>
        <v>5.0443941193584534</v>
      </c>
      <c r="E128" s="7">
        <v>2.8959999999999999</v>
      </c>
    </row>
    <row r="129" spans="1:5">
      <c r="A129" s="6" t="s">
        <v>131</v>
      </c>
      <c r="B129" s="2">
        <v>0.65700000000000003</v>
      </c>
      <c r="C129" s="2">
        <v>30</v>
      </c>
      <c r="D129" s="2">
        <f t="shared" si="3"/>
        <v>4.9068905956085187</v>
      </c>
      <c r="E129" s="7">
        <v>4.0190000000000001</v>
      </c>
    </row>
    <row r="130" spans="1:5">
      <c r="A130" s="6" t="s">
        <v>132</v>
      </c>
      <c r="B130" s="2">
        <v>0.84199999999999997</v>
      </c>
      <c r="C130" s="2">
        <v>77</v>
      </c>
      <c r="D130" s="2">
        <f t="shared" si="3"/>
        <v>6.2667865406949019</v>
      </c>
      <c r="E130" s="7">
        <v>2.2229999999999999</v>
      </c>
    </row>
    <row r="131" spans="1:5">
      <c r="A131" s="6" t="s">
        <v>133</v>
      </c>
      <c r="B131" s="2">
        <v>0.65500000000000003</v>
      </c>
      <c r="C131" s="2">
        <v>30</v>
      </c>
      <c r="D131" s="2">
        <f t="shared" si="3"/>
        <v>4.9068905956085187</v>
      </c>
      <c r="E131" s="7">
        <v>2.6749999999999998</v>
      </c>
    </row>
    <row r="132" spans="1:5">
      <c r="A132" s="6" t="s">
        <v>134</v>
      </c>
      <c r="B132" s="2">
        <v>0.53100000000000003</v>
      </c>
      <c r="C132" s="2">
        <v>21</v>
      </c>
      <c r="D132" s="2">
        <f t="shared" si="3"/>
        <v>4.3923174227787607</v>
      </c>
      <c r="E132" s="7">
        <v>2.8759999999999999</v>
      </c>
    </row>
    <row r="133" spans="1:5">
      <c r="A133" s="6" t="s">
        <v>135</v>
      </c>
      <c r="B133" s="2">
        <v>0.47</v>
      </c>
      <c r="C133" s="2">
        <v>48</v>
      </c>
      <c r="D133" s="2">
        <f t="shared" si="3"/>
        <v>5.584962500721157</v>
      </c>
      <c r="E133" s="7">
        <v>4.4080000000000004</v>
      </c>
    </row>
    <row r="134" spans="1:5">
      <c r="A134" s="6" t="s">
        <v>136</v>
      </c>
      <c r="B134" s="2">
        <v>0.52900000000000003</v>
      </c>
      <c r="C134" s="2">
        <v>49</v>
      </c>
      <c r="D134" s="2">
        <f t="shared" si="3"/>
        <v>5.6147098441152083</v>
      </c>
      <c r="E134" s="7">
        <v>3.1070000000000002</v>
      </c>
    </row>
    <row r="135" spans="1:5">
      <c r="A135" s="6" t="s">
        <v>137</v>
      </c>
      <c r="B135" s="2">
        <v>0.40500000000000003</v>
      </c>
      <c r="C135" s="2">
        <v>34</v>
      </c>
      <c r="D135" s="2">
        <f t="shared" si="3"/>
        <v>5.08746284125034</v>
      </c>
      <c r="E135" s="7">
        <v>1.8560000000000001</v>
      </c>
    </row>
    <row r="136" spans="1:5">
      <c r="A136" s="6" t="s">
        <v>138</v>
      </c>
      <c r="B136" s="2">
        <v>0.55500000000000005</v>
      </c>
      <c r="C136" s="2">
        <v>32</v>
      </c>
      <c r="D136" s="2">
        <f t="shared" si="3"/>
        <v>5</v>
      </c>
      <c r="E136" s="7">
        <v>2.6240000000000001</v>
      </c>
    </row>
    <row r="137" spans="1:5">
      <c r="A137" s="6" t="s">
        <v>139</v>
      </c>
      <c r="B137" s="2">
        <v>0.66900000000000004</v>
      </c>
      <c r="C137" s="2">
        <v>42</v>
      </c>
      <c r="D137" s="2">
        <f t="shared" si="3"/>
        <v>5.3923174227787607</v>
      </c>
      <c r="E137" s="7">
        <v>4.2759999999999998</v>
      </c>
    </row>
    <row r="138" spans="1:5">
      <c r="A138" s="6" t="s">
        <v>140</v>
      </c>
      <c r="B138" s="2">
        <v>2.6599999999999999E-2</v>
      </c>
      <c r="C138" s="2">
        <v>741</v>
      </c>
      <c r="D138" s="2">
        <f t="shared" si="3"/>
        <v>9.5333297323058339</v>
      </c>
      <c r="E138" s="7">
        <v>0.85099999999999998</v>
      </c>
    </row>
    <row r="139" spans="1:5">
      <c r="A139" s="6" t="s">
        <v>141</v>
      </c>
      <c r="B139" s="2">
        <v>0.38700000000000001</v>
      </c>
      <c r="C139" s="2">
        <v>1060</v>
      </c>
      <c r="D139" s="2">
        <f t="shared" si="3"/>
        <v>10.049848549450562</v>
      </c>
      <c r="E139" s="7">
        <v>2.7850000000000001</v>
      </c>
    </row>
    <row r="140" spans="1:5">
      <c r="A140" s="6" t="s">
        <v>142</v>
      </c>
      <c r="B140" s="2">
        <v>2.9399999999999999E-2</v>
      </c>
      <c r="C140" s="2">
        <v>381</v>
      </c>
      <c r="D140" s="2">
        <f t="shared" si="3"/>
        <v>8.5736471874933233</v>
      </c>
      <c r="E140" s="7">
        <v>1.444</v>
      </c>
    </row>
    <row r="141" spans="1:5">
      <c r="A141" s="6" t="s">
        <v>143</v>
      </c>
      <c r="B141" s="2">
        <v>0.20399999999999999</v>
      </c>
      <c r="C141" s="2">
        <v>365</v>
      </c>
      <c r="D141" s="2">
        <f t="shared" si="3"/>
        <v>8.5117526537673793</v>
      </c>
      <c r="E141" s="7">
        <v>2.5449999999999999</v>
      </c>
    </row>
    <row r="142" spans="1:5">
      <c r="A142" s="6" t="s">
        <v>144</v>
      </c>
      <c r="B142" s="2">
        <v>0.60199999999999998</v>
      </c>
      <c r="C142" s="2">
        <v>324</v>
      </c>
      <c r="D142" s="2">
        <f t="shared" si="3"/>
        <v>8.3398500028846243</v>
      </c>
      <c r="E142" s="7">
        <v>2.8759999999999999</v>
      </c>
    </row>
    <row r="143" spans="1:5">
      <c r="A143" s="6" t="s">
        <v>145</v>
      </c>
      <c r="B143" s="2">
        <v>8.5500000000000007E-2</v>
      </c>
      <c r="C143" s="2">
        <v>1171</v>
      </c>
      <c r="D143" s="2">
        <f t="shared" si="3"/>
        <v>10.193525360501216</v>
      </c>
      <c r="E143" s="7">
        <v>1.0329999999999999</v>
      </c>
    </row>
    <row r="144" spans="1:5">
      <c r="A144" s="6" t="s">
        <v>146</v>
      </c>
      <c r="B144" s="2">
        <v>3.15E-2</v>
      </c>
      <c r="C144" s="2">
        <v>278</v>
      </c>
      <c r="D144" s="2">
        <f t="shared" si="3"/>
        <v>8.1189410727235067</v>
      </c>
      <c r="E144" s="7">
        <v>1.6579999999999999</v>
      </c>
    </row>
    <row r="145" spans="1:5">
      <c r="A145" s="6" t="s">
        <v>147</v>
      </c>
      <c r="B145" s="2">
        <v>0.41799999999999998</v>
      </c>
      <c r="C145" s="2">
        <v>70</v>
      </c>
      <c r="D145" s="2">
        <f t="shared" si="3"/>
        <v>6.1292830169449672</v>
      </c>
      <c r="E145" s="7">
        <v>1.718</v>
      </c>
    </row>
    <row r="146" spans="1:5">
      <c r="A146" s="6" t="s">
        <v>148</v>
      </c>
      <c r="B146" s="2">
        <v>0.28000000000000003</v>
      </c>
      <c r="C146" s="2">
        <v>718</v>
      </c>
      <c r="D146" s="2">
        <f t="shared" si="3"/>
        <v>9.4878400338230513</v>
      </c>
      <c r="E146" s="7">
        <v>2.802</v>
      </c>
    </row>
    <row r="147" spans="1:5">
      <c r="A147" s="6" t="s">
        <v>149</v>
      </c>
      <c r="B147" s="2">
        <v>0.46200000000000002</v>
      </c>
      <c r="C147" s="2">
        <v>504</v>
      </c>
      <c r="D147" s="2">
        <f t="shared" si="3"/>
        <v>8.9772799234999177</v>
      </c>
      <c r="E147" s="7">
        <v>1.9039999999999999</v>
      </c>
    </row>
    <row r="148" spans="1:5">
      <c r="A148" s="6" t="s">
        <v>150</v>
      </c>
      <c r="B148" s="2">
        <v>0.55500000000000005</v>
      </c>
      <c r="E148" s="7">
        <v>3.097</v>
      </c>
    </row>
    <row r="149" spans="1:5">
      <c r="A149" s="6" t="s">
        <v>151</v>
      </c>
      <c r="B149" s="2">
        <v>0.221</v>
      </c>
      <c r="C149" s="2">
        <v>45</v>
      </c>
      <c r="D149" s="2">
        <f>LOG(C149, 2)</f>
        <v>5.4918530963296748</v>
      </c>
      <c r="E149" s="7">
        <v>5.2149999999999999</v>
      </c>
    </row>
    <row r="150" spans="1:5">
      <c r="A150" s="6" t="s">
        <v>152</v>
      </c>
      <c r="B150" s="2">
        <v>0.44700000000000001</v>
      </c>
      <c r="C150" s="2">
        <v>31</v>
      </c>
      <c r="D150" s="2">
        <f>LOG(C150, 2)</f>
        <v>4.9541963103868758</v>
      </c>
      <c r="E150" s="7">
        <v>0.745</v>
      </c>
    </row>
    <row r="151" spans="1:5">
      <c r="A151" s="6" t="s">
        <v>153</v>
      </c>
      <c r="B151" s="2">
        <v>0.625</v>
      </c>
      <c r="C151" s="2">
        <v>30</v>
      </c>
      <c r="D151" s="2">
        <f>LOG(C151, 2)</f>
        <v>4.9068905956085187</v>
      </c>
      <c r="E151" s="7">
        <v>1.9339999999999999</v>
      </c>
    </row>
    <row r="152" spans="1:5">
      <c r="A152" s="6" t="s">
        <v>154</v>
      </c>
      <c r="B152" s="2">
        <v>0.54</v>
      </c>
      <c r="C152" s="2">
        <v>48</v>
      </c>
      <c r="D152" s="2">
        <f>LOG(C152, 2)</f>
        <v>5.584962500721157</v>
      </c>
      <c r="E152" s="7">
        <v>0.755</v>
      </c>
    </row>
    <row r="153" spans="1:5">
      <c r="A153" s="6" t="s">
        <v>155</v>
      </c>
      <c r="B153" s="2">
        <v>0.38100000000000001</v>
      </c>
      <c r="E153" s="7">
        <v>3.4239999999999999</v>
      </c>
    </row>
    <row r="154" spans="1:5">
      <c r="A154" s="6" t="s">
        <v>156</v>
      </c>
      <c r="B154" s="2">
        <v>0.28699999999999998</v>
      </c>
      <c r="C154" s="2">
        <v>34</v>
      </c>
      <c r="D154" s="2">
        <f>LOG(C154, 2)</f>
        <v>5.08746284125034</v>
      </c>
      <c r="E154" s="7">
        <v>2.5419999999999998</v>
      </c>
    </row>
    <row r="155" spans="1:5">
      <c r="A155" s="6" t="s">
        <v>157</v>
      </c>
      <c r="B155" s="2">
        <v>0.86</v>
      </c>
      <c r="C155" s="2">
        <v>19</v>
      </c>
      <c r="D155" s="2">
        <f>LOG(C155, 2)</f>
        <v>4.2479275134435852</v>
      </c>
      <c r="E155" s="7">
        <v>3.367</v>
      </c>
    </row>
    <row r="156" spans="1:5">
      <c r="A156" s="6" t="s">
        <v>158</v>
      </c>
      <c r="B156" s="2">
        <v>0.36</v>
      </c>
      <c r="E156" s="7">
        <v>1.744</v>
      </c>
    </row>
    <row r="157" spans="1:5">
      <c r="A157" s="6" t="s">
        <v>159</v>
      </c>
      <c r="B157" s="2">
        <v>0.28799999999999998</v>
      </c>
      <c r="C157" s="2">
        <v>17</v>
      </c>
      <c r="D157" s="2">
        <f t="shared" ref="D157:D180" si="4">LOG(C157, 2)</f>
        <v>4.08746284125034</v>
      </c>
      <c r="E157" s="7">
        <v>5.6150000000000002</v>
      </c>
    </row>
    <row r="158" spans="1:5">
      <c r="A158" s="6" t="s">
        <v>160</v>
      </c>
      <c r="B158" s="2">
        <v>0.60599999999999998</v>
      </c>
      <c r="C158" s="2">
        <v>35</v>
      </c>
      <c r="D158" s="2">
        <f t="shared" si="4"/>
        <v>5.1292830169449664</v>
      </c>
      <c r="E158" s="7">
        <v>2.9359999999999999</v>
      </c>
    </row>
    <row r="159" spans="1:5">
      <c r="A159" s="6" t="s">
        <v>161</v>
      </c>
      <c r="B159" s="2">
        <v>0.64900000000000002</v>
      </c>
      <c r="C159" s="2">
        <v>47</v>
      </c>
      <c r="D159" s="2">
        <f t="shared" si="4"/>
        <v>5.5545888516776376</v>
      </c>
      <c r="E159" s="7">
        <v>4.4569999999999999</v>
      </c>
    </row>
    <row r="160" spans="1:5">
      <c r="A160" s="6" t="s">
        <v>162</v>
      </c>
      <c r="B160" s="2">
        <v>0.69199999999999995</v>
      </c>
      <c r="C160" s="2">
        <v>42</v>
      </c>
      <c r="D160" s="2">
        <f t="shared" si="4"/>
        <v>5.3923174227787607</v>
      </c>
      <c r="E160" s="7">
        <v>5.0910000000000002</v>
      </c>
    </row>
    <row r="161" spans="1:5">
      <c r="A161" s="6" t="s">
        <v>163</v>
      </c>
      <c r="B161" s="2">
        <v>2.3900000000000001E-2</v>
      </c>
      <c r="C161" s="2">
        <v>24</v>
      </c>
      <c r="D161" s="2">
        <f t="shared" si="4"/>
        <v>4.584962500721157</v>
      </c>
      <c r="E161" s="7">
        <v>2.581</v>
      </c>
    </row>
    <row r="162" spans="1:5">
      <c r="A162" s="6" t="s">
        <v>164</v>
      </c>
      <c r="B162" s="2">
        <v>2.3E-2</v>
      </c>
      <c r="C162" s="2">
        <v>19</v>
      </c>
      <c r="D162" s="2">
        <f t="shared" si="4"/>
        <v>4.2479275134435852</v>
      </c>
      <c r="E162" s="7">
        <v>4.1100000000000003</v>
      </c>
    </row>
    <row r="163" spans="1:5">
      <c r="A163" s="6" t="s">
        <v>165</v>
      </c>
      <c r="B163" s="2">
        <v>4.0599999999999997E-2</v>
      </c>
      <c r="C163" s="2">
        <v>21</v>
      </c>
      <c r="D163" s="2">
        <f t="shared" si="4"/>
        <v>4.3923174227787607</v>
      </c>
      <c r="E163" s="7">
        <v>3.9140000000000001</v>
      </c>
    </row>
    <row r="164" spans="1:5">
      <c r="A164" s="6" t="s">
        <v>166</v>
      </c>
      <c r="B164" s="2">
        <v>2.1100000000000001E-2</v>
      </c>
      <c r="C164" s="2">
        <v>11</v>
      </c>
      <c r="D164" s="2">
        <f t="shared" si="4"/>
        <v>3.4594316186372978</v>
      </c>
      <c r="E164" s="7">
        <v>3.2250000000000001</v>
      </c>
    </row>
    <row r="165" spans="1:5">
      <c r="A165" s="6" t="s">
        <v>167</v>
      </c>
      <c r="B165" s="2">
        <v>2.1499999999999998E-2</v>
      </c>
      <c r="C165" s="2">
        <v>19</v>
      </c>
      <c r="D165" s="2">
        <f t="shared" si="4"/>
        <v>4.2479275134435852</v>
      </c>
      <c r="E165" s="7">
        <v>2.6579999999999999</v>
      </c>
    </row>
    <row r="166" spans="1:5">
      <c r="A166" s="6" t="s">
        <v>168</v>
      </c>
      <c r="B166" s="2">
        <v>0.45</v>
      </c>
      <c r="C166" s="2">
        <v>41</v>
      </c>
      <c r="D166" s="2">
        <f t="shared" si="4"/>
        <v>5.3575520046180838</v>
      </c>
      <c r="E166" s="7">
        <v>2.1269999999999998</v>
      </c>
    </row>
    <row r="167" spans="1:5">
      <c r="A167" s="6" t="s">
        <v>169</v>
      </c>
      <c r="B167" s="2">
        <v>0.69499999999999995</v>
      </c>
      <c r="C167" s="2">
        <v>47</v>
      </c>
      <c r="D167" s="2">
        <f t="shared" si="4"/>
        <v>5.5545888516776376</v>
      </c>
      <c r="E167" s="7">
        <v>4.907</v>
      </c>
    </row>
    <row r="168" spans="1:5">
      <c r="A168" s="6" t="s">
        <v>170</v>
      </c>
      <c r="B168" s="2">
        <v>0.72</v>
      </c>
      <c r="C168" s="2">
        <v>37</v>
      </c>
      <c r="D168" s="2">
        <f t="shared" si="4"/>
        <v>5.2094533656289501</v>
      </c>
      <c r="E168" s="7">
        <v>1.827</v>
      </c>
    </row>
    <row r="169" spans="1:5">
      <c r="A169" s="6" t="s">
        <v>171</v>
      </c>
      <c r="B169" s="2">
        <v>0.56899999999999995</v>
      </c>
      <c r="C169" s="2">
        <v>51</v>
      </c>
      <c r="D169" s="2">
        <f t="shared" si="4"/>
        <v>5.6724253419714961</v>
      </c>
      <c r="E169" s="7">
        <v>4.2389999999999999</v>
      </c>
    </row>
    <row r="170" spans="1:5">
      <c r="A170" s="6" t="s">
        <v>172</v>
      </c>
      <c r="B170" s="2">
        <v>0.189</v>
      </c>
      <c r="C170" s="2">
        <v>640</v>
      </c>
      <c r="D170" s="2">
        <f t="shared" si="4"/>
        <v>9.3219280948873617</v>
      </c>
      <c r="E170" s="7">
        <v>2.597</v>
      </c>
    </row>
    <row r="171" spans="1:5">
      <c r="A171" s="6" t="s">
        <v>173</v>
      </c>
      <c r="B171" s="2">
        <v>0.51500000000000001</v>
      </c>
      <c r="D171" s="2" t="e">
        <f t="shared" si="4"/>
        <v>#NUM!</v>
      </c>
      <c r="E171" s="7">
        <v>4.4489999999999998</v>
      </c>
    </row>
    <row r="172" spans="1:5">
      <c r="A172" s="6" t="s">
        <v>174</v>
      </c>
      <c r="B172" s="2">
        <v>0.50800000000000001</v>
      </c>
      <c r="C172" s="2">
        <v>50</v>
      </c>
      <c r="D172" s="2">
        <f t="shared" si="4"/>
        <v>5.6438561897747244</v>
      </c>
      <c r="E172" s="7">
        <v>5.2279999999999998</v>
      </c>
    </row>
    <row r="173" spans="1:5">
      <c r="A173" s="6" t="s">
        <v>175</v>
      </c>
      <c r="B173" s="2">
        <v>0.53</v>
      </c>
      <c r="C173" s="2">
        <v>36</v>
      </c>
      <c r="D173" s="2">
        <f t="shared" si="4"/>
        <v>5.1699250014423122</v>
      </c>
      <c r="E173" s="7">
        <v>1.276</v>
      </c>
    </row>
    <row r="174" spans="1:5">
      <c r="A174" s="6" t="s">
        <v>176</v>
      </c>
      <c r="B174" s="2">
        <v>0.436</v>
      </c>
      <c r="C174" s="2">
        <v>64</v>
      </c>
      <c r="D174" s="2">
        <f t="shared" si="4"/>
        <v>6</v>
      </c>
      <c r="E174" s="7">
        <v>5.4829999999999997</v>
      </c>
    </row>
    <row r="175" spans="1:5">
      <c r="A175" s="6" t="s">
        <v>177</v>
      </c>
      <c r="B175" s="2">
        <v>0.55500000000000005</v>
      </c>
      <c r="C175" s="2">
        <v>129</v>
      </c>
      <c r="D175" s="2">
        <f t="shared" si="4"/>
        <v>7.011227255423254</v>
      </c>
      <c r="E175" s="7">
        <v>2.8119999999999998</v>
      </c>
    </row>
    <row r="176" spans="1:5">
      <c r="A176" s="6" t="s">
        <v>178</v>
      </c>
      <c r="B176" s="2">
        <v>0.48799999999999999</v>
      </c>
      <c r="D176" s="2" t="e">
        <f t="shared" si="4"/>
        <v>#NUM!</v>
      </c>
      <c r="E176" s="7">
        <v>5.0519999999999996</v>
      </c>
    </row>
    <row r="177" spans="1:5">
      <c r="A177" s="6" t="s">
        <v>179</v>
      </c>
      <c r="B177" s="2">
        <v>0.56499999999999995</v>
      </c>
      <c r="C177" s="2">
        <v>51</v>
      </c>
      <c r="D177" s="2">
        <f t="shared" si="4"/>
        <v>5.6724253419714961</v>
      </c>
      <c r="E177" s="7">
        <v>3.883</v>
      </c>
    </row>
    <row r="178" spans="1:5">
      <c r="A178" s="6" t="s">
        <v>180</v>
      </c>
      <c r="B178" s="2">
        <v>0.67</v>
      </c>
      <c r="C178" s="2">
        <v>28</v>
      </c>
      <c r="D178" s="2">
        <f t="shared" si="4"/>
        <v>4.8073549220576037</v>
      </c>
      <c r="E178" s="7">
        <v>3.226</v>
      </c>
    </row>
    <row r="179" spans="1:5">
      <c r="A179" s="6" t="s">
        <v>181</v>
      </c>
      <c r="B179" s="2">
        <v>0.58699999999999997</v>
      </c>
      <c r="C179" s="2">
        <v>26</v>
      </c>
      <c r="D179" s="2">
        <f t="shared" si="4"/>
        <v>4.7004397181410926</v>
      </c>
      <c r="E179" s="7">
        <v>3.1179999999999999</v>
      </c>
    </row>
    <row r="180" spans="1:5">
      <c r="A180" s="6" t="s">
        <v>182</v>
      </c>
      <c r="B180" s="2">
        <v>0.67800000000000005</v>
      </c>
      <c r="C180" s="2">
        <v>60</v>
      </c>
      <c r="D180" s="2">
        <f t="shared" si="4"/>
        <v>5.9068905956085187</v>
      </c>
      <c r="E180" s="7">
        <v>3.1059999999999999</v>
      </c>
    </row>
    <row r="181" spans="1:5">
      <c r="A181" s="6" t="s">
        <v>183</v>
      </c>
      <c r="B181" s="2">
        <v>0.52</v>
      </c>
      <c r="E181" s="7">
        <v>3.8660000000000001</v>
      </c>
    </row>
    <row r="182" spans="1:5">
      <c r="A182" s="6" t="s">
        <v>184</v>
      </c>
      <c r="B182" s="2">
        <v>0.71399999999999997</v>
      </c>
      <c r="C182" s="2">
        <v>58</v>
      </c>
      <c r="D182" s="2">
        <f t="shared" ref="D182:D200" si="5">LOG(C182, 2)</f>
        <v>5.8579809951275719</v>
      </c>
      <c r="E182" s="7">
        <v>5.0590000000000002</v>
      </c>
    </row>
    <row r="183" spans="1:5">
      <c r="A183" s="6" t="s">
        <v>185</v>
      </c>
      <c r="B183" s="2">
        <v>0.621</v>
      </c>
      <c r="C183" s="2">
        <v>53</v>
      </c>
      <c r="D183" s="2">
        <f t="shared" si="5"/>
        <v>5.7279204545631996</v>
      </c>
      <c r="E183" s="7">
        <v>4.3979999999999997</v>
      </c>
    </row>
    <row r="184" spans="1:5">
      <c r="A184" s="6" t="s">
        <v>186</v>
      </c>
      <c r="B184" s="2">
        <v>0.123</v>
      </c>
      <c r="C184" s="2">
        <v>276</v>
      </c>
      <c r="D184" s="2">
        <f t="shared" si="5"/>
        <v>8.1085244567781682</v>
      </c>
      <c r="E184" s="7">
        <v>2.2050000000000001</v>
      </c>
    </row>
    <row r="185" spans="1:5">
      <c r="A185" s="6" t="s">
        <v>187</v>
      </c>
      <c r="B185" s="2">
        <v>0.14799999999999999</v>
      </c>
      <c r="C185" s="2">
        <v>201</v>
      </c>
      <c r="D185" s="2">
        <f t="shared" si="5"/>
        <v>7.651051691178929</v>
      </c>
      <c r="E185" s="7">
        <v>2.661</v>
      </c>
    </row>
    <row r="186" spans="1:5">
      <c r="A186" s="6" t="s">
        <v>188</v>
      </c>
      <c r="B186" s="2">
        <v>0.28000000000000003</v>
      </c>
      <c r="C186" s="2">
        <v>23</v>
      </c>
      <c r="D186" s="2">
        <f t="shared" si="5"/>
        <v>4.5235619560570131</v>
      </c>
      <c r="E186" s="7">
        <v>0.63400000000000001</v>
      </c>
    </row>
    <row r="187" spans="1:5">
      <c r="A187" s="6" t="s">
        <v>189</v>
      </c>
      <c r="B187" s="2">
        <v>0.38200000000000001</v>
      </c>
      <c r="C187" s="2">
        <v>128</v>
      </c>
      <c r="D187" s="2">
        <f t="shared" si="5"/>
        <v>7</v>
      </c>
      <c r="E187" s="7">
        <v>3.1179999999999999</v>
      </c>
    </row>
    <row r="188" spans="1:5">
      <c r="A188" s="6" t="s">
        <v>190</v>
      </c>
      <c r="B188" s="2">
        <v>0.122</v>
      </c>
      <c r="C188" s="2">
        <v>314</v>
      </c>
      <c r="D188" s="2">
        <f t="shared" si="5"/>
        <v>8.2946207488916261</v>
      </c>
      <c r="E188" s="7">
        <v>1.3240000000000001</v>
      </c>
    </row>
    <row r="189" spans="1:5">
      <c r="A189" s="6" t="s">
        <v>191</v>
      </c>
      <c r="B189" s="2">
        <v>0.56399999999999995</v>
      </c>
      <c r="C189" s="2">
        <v>26</v>
      </c>
      <c r="D189" s="2">
        <f t="shared" si="5"/>
        <v>4.7004397181410926</v>
      </c>
      <c r="E189" s="7">
        <v>2.9359999999999999</v>
      </c>
    </row>
    <row r="190" spans="1:5">
      <c r="A190" s="6" t="s">
        <v>192</v>
      </c>
      <c r="B190" s="2">
        <v>0.41699999999999998</v>
      </c>
      <c r="C190" s="2">
        <v>41</v>
      </c>
      <c r="D190" s="2">
        <f t="shared" si="5"/>
        <v>5.3575520046180838</v>
      </c>
      <c r="E190" s="7">
        <v>3.198</v>
      </c>
    </row>
    <row r="191" spans="1:5">
      <c r="A191" s="6" t="s">
        <v>193</v>
      </c>
      <c r="B191" s="2">
        <v>0.59899999999999998</v>
      </c>
      <c r="C191" s="2">
        <v>40</v>
      </c>
      <c r="D191" s="2">
        <f t="shared" si="5"/>
        <v>5.3219280948873626</v>
      </c>
      <c r="E191" s="7">
        <v>4.3520000000000003</v>
      </c>
    </row>
    <row r="192" spans="1:5">
      <c r="A192" s="6" t="s">
        <v>194</v>
      </c>
      <c r="B192" s="2">
        <v>0.73499999999999999</v>
      </c>
      <c r="C192" s="2">
        <v>52</v>
      </c>
      <c r="D192" s="2">
        <f t="shared" si="5"/>
        <v>5.7004397181410926</v>
      </c>
      <c r="E192" s="7">
        <v>4.734</v>
      </c>
    </row>
    <row r="193" spans="1:5">
      <c r="A193" s="6" t="s">
        <v>195</v>
      </c>
      <c r="B193" s="2">
        <v>0.48</v>
      </c>
      <c r="C193" s="2">
        <v>42</v>
      </c>
      <c r="D193" s="2">
        <f t="shared" si="5"/>
        <v>5.3923174227787607</v>
      </c>
      <c r="E193" s="7">
        <v>3.0350000000000001</v>
      </c>
    </row>
    <row r="194" spans="1:5">
      <c r="A194" s="6" t="s">
        <v>196</v>
      </c>
      <c r="B194" s="2">
        <v>0.50600000000000001</v>
      </c>
      <c r="C194" s="2">
        <v>65</v>
      </c>
      <c r="D194" s="2">
        <f t="shared" si="5"/>
        <v>6.0223678130284544</v>
      </c>
      <c r="E194" s="7">
        <v>2.165</v>
      </c>
    </row>
    <row r="195" spans="1:5">
      <c r="A195" s="6" t="s">
        <v>197</v>
      </c>
      <c r="B195" s="2">
        <v>0.53400000000000003</v>
      </c>
      <c r="C195" s="2">
        <v>30</v>
      </c>
      <c r="D195" s="2">
        <f t="shared" si="5"/>
        <v>4.9068905956085187</v>
      </c>
      <c r="E195" s="7">
        <v>3.3820000000000001</v>
      </c>
    </row>
    <row r="196" spans="1:5">
      <c r="A196" s="6" t="s">
        <v>198</v>
      </c>
      <c r="B196" s="2">
        <v>0.68300000000000005</v>
      </c>
      <c r="C196" s="2">
        <v>42</v>
      </c>
      <c r="D196" s="2">
        <f t="shared" si="5"/>
        <v>5.3923174227787607</v>
      </c>
      <c r="E196" s="7">
        <v>1.724</v>
      </c>
    </row>
    <row r="197" spans="1:5">
      <c r="A197" s="6" t="s">
        <v>199</v>
      </c>
      <c r="B197" s="2">
        <v>0.76700000000000002</v>
      </c>
      <c r="C197" s="2">
        <v>22</v>
      </c>
      <c r="D197" s="2">
        <f t="shared" si="5"/>
        <v>4.4594316186372973</v>
      </c>
      <c r="E197" s="7">
        <v>4.7149999999999999</v>
      </c>
    </row>
    <row r="198" spans="1:5">
      <c r="A198" s="6" t="s">
        <v>200</v>
      </c>
      <c r="B198" s="2">
        <v>0.74</v>
      </c>
      <c r="C198" s="2">
        <v>40</v>
      </c>
      <c r="D198" s="2">
        <f t="shared" si="5"/>
        <v>5.3219280948873626</v>
      </c>
      <c r="E198" s="7">
        <v>3.2429999999999999</v>
      </c>
    </row>
    <row r="199" spans="1:5">
      <c r="A199" s="6" t="s">
        <v>201</v>
      </c>
      <c r="B199" s="2">
        <v>8.0100000000000005E-2</v>
      </c>
      <c r="C199" s="2">
        <v>207</v>
      </c>
      <c r="D199" s="2">
        <f t="shared" si="5"/>
        <v>7.6934869574993252</v>
      </c>
      <c r="E199" s="7">
        <v>1.5009999999999999</v>
      </c>
    </row>
    <row r="200" spans="1:5">
      <c r="A200" s="6" t="s">
        <v>202</v>
      </c>
      <c r="B200" s="2">
        <v>0.19</v>
      </c>
      <c r="C200" s="2">
        <v>138</v>
      </c>
      <c r="D200" s="2">
        <f t="shared" si="5"/>
        <v>7.10852445677817</v>
      </c>
      <c r="E200" s="7">
        <v>1.1779999999999999</v>
      </c>
    </row>
    <row r="201" spans="1:5">
      <c r="A201" s="6" t="s">
        <v>203</v>
      </c>
      <c r="B201" s="2">
        <v>0.26900000000000002</v>
      </c>
      <c r="E201" s="7">
        <v>4.4029999999999996</v>
      </c>
    </row>
    <row r="202" spans="1:5">
      <c r="A202" s="6" t="s">
        <v>204</v>
      </c>
      <c r="B202" s="2">
        <v>0.28199999999999997</v>
      </c>
      <c r="C202" s="2">
        <v>16</v>
      </c>
      <c r="D202" s="2">
        <f t="shared" ref="D202:D215" si="6">LOG(C202, 2)</f>
        <v>4</v>
      </c>
      <c r="E202" s="7">
        <v>5.2439999999999998</v>
      </c>
    </row>
    <row r="203" spans="1:5">
      <c r="A203" s="6" t="s">
        <v>205</v>
      </c>
      <c r="B203" s="2">
        <v>0.496</v>
      </c>
      <c r="C203" s="2">
        <v>49</v>
      </c>
      <c r="D203" s="2">
        <f t="shared" si="6"/>
        <v>5.6147098441152083</v>
      </c>
      <c r="E203" s="7">
        <v>2.7919999999999998</v>
      </c>
    </row>
    <row r="204" spans="1:5">
      <c r="A204" s="6" t="s">
        <v>206</v>
      </c>
      <c r="B204" s="2">
        <v>0.307</v>
      </c>
      <c r="C204" s="2">
        <v>39</v>
      </c>
      <c r="D204" s="2">
        <f t="shared" si="6"/>
        <v>5.2854022188622487</v>
      </c>
      <c r="E204" s="7">
        <v>3.823</v>
      </c>
    </row>
    <row r="205" spans="1:5">
      <c r="A205" s="6" t="s">
        <v>207</v>
      </c>
      <c r="B205" s="2">
        <v>0.64300000000000002</v>
      </c>
      <c r="C205" s="2">
        <v>34</v>
      </c>
      <c r="D205" s="2">
        <f t="shared" si="6"/>
        <v>5.08746284125034</v>
      </c>
      <c r="E205" s="7">
        <v>3.9969999999999999</v>
      </c>
    </row>
    <row r="206" spans="1:5">
      <c r="A206" s="6" t="s">
        <v>208</v>
      </c>
      <c r="B206" s="2">
        <v>0.54</v>
      </c>
      <c r="C206" s="2">
        <v>65</v>
      </c>
      <c r="D206" s="2">
        <f t="shared" si="6"/>
        <v>6.0223678130284544</v>
      </c>
      <c r="E206" s="7">
        <v>2.7410000000000001</v>
      </c>
    </row>
    <row r="207" spans="1:5">
      <c r="A207" s="6" t="s">
        <v>209</v>
      </c>
      <c r="B207" s="2">
        <v>0.61799999999999999</v>
      </c>
      <c r="C207" s="2">
        <v>48</v>
      </c>
      <c r="D207" s="2">
        <f t="shared" si="6"/>
        <v>5.584962500721157</v>
      </c>
      <c r="E207" s="7">
        <v>4.1639999999999997</v>
      </c>
    </row>
    <row r="208" spans="1:5">
      <c r="A208" s="6" t="s">
        <v>210</v>
      </c>
      <c r="B208" s="2">
        <v>0.81</v>
      </c>
      <c r="C208" s="2">
        <v>22</v>
      </c>
      <c r="D208" s="2">
        <f t="shared" si="6"/>
        <v>4.4594316186372973</v>
      </c>
      <c r="E208" s="7">
        <v>2.722</v>
      </c>
    </row>
    <row r="209" spans="1:5">
      <c r="A209" s="6" t="s">
        <v>211</v>
      </c>
      <c r="B209" s="2">
        <v>0.58199999999999996</v>
      </c>
      <c r="C209" s="2">
        <v>73</v>
      </c>
      <c r="D209" s="2">
        <f t="shared" si="6"/>
        <v>6.1898245588800176</v>
      </c>
      <c r="E209" s="7">
        <v>4.1260000000000003</v>
      </c>
    </row>
    <row r="210" spans="1:5">
      <c r="A210" s="6" t="s">
        <v>212</v>
      </c>
      <c r="B210" s="2">
        <v>0.376</v>
      </c>
      <c r="C210" s="2">
        <v>43</v>
      </c>
      <c r="D210" s="2">
        <f t="shared" si="6"/>
        <v>5.4262647547020979</v>
      </c>
      <c r="E210" s="7">
        <v>4.43</v>
      </c>
    </row>
    <row r="211" spans="1:5">
      <c r="A211" s="6" t="s">
        <v>213</v>
      </c>
      <c r="B211" s="2">
        <v>0.38700000000000001</v>
      </c>
      <c r="C211" s="2">
        <v>33</v>
      </c>
      <c r="D211" s="2">
        <f t="shared" si="6"/>
        <v>5.0443941193584534</v>
      </c>
      <c r="E211" s="7">
        <v>2.7810000000000001</v>
      </c>
    </row>
    <row r="212" spans="1:5">
      <c r="A212" s="6" t="s">
        <v>214</v>
      </c>
      <c r="B212" s="2">
        <v>0.186</v>
      </c>
      <c r="C212" s="2">
        <v>44</v>
      </c>
      <c r="D212" s="2">
        <f t="shared" si="6"/>
        <v>5.4594316186372973</v>
      </c>
      <c r="E212" s="7">
        <v>2.9020000000000001</v>
      </c>
    </row>
    <row r="213" spans="1:5">
      <c r="A213" s="6" t="s">
        <v>215</v>
      </c>
      <c r="B213" s="2">
        <v>0.65100000000000002</v>
      </c>
      <c r="C213" s="2">
        <v>35</v>
      </c>
      <c r="D213" s="2">
        <f t="shared" si="6"/>
        <v>5.1292830169449664</v>
      </c>
      <c r="E213" s="7">
        <v>3.91</v>
      </c>
    </row>
    <row r="214" spans="1:5">
      <c r="A214" s="6" t="s">
        <v>216</v>
      </c>
      <c r="B214" s="2">
        <v>0.57199999999999995</v>
      </c>
      <c r="C214" s="2">
        <v>50</v>
      </c>
      <c r="D214" s="2">
        <f t="shared" si="6"/>
        <v>5.6438561897747244</v>
      </c>
      <c r="E214" s="7">
        <v>3.3460000000000001</v>
      </c>
    </row>
    <row r="215" spans="1:5">
      <c r="A215" s="6" t="s">
        <v>217</v>
      </c>
      <c r="B215" s="2">
        <v>0.94899999999999995</v>
      </c>
      <c r="C215" s="2">
        <v>63</v>
      </c>
      <c r="D215" s="2">
        <f t="shared" si="6"/>
        <v>5.9772799234999168</v>
      </c>
      <c r="E215" s="7">
        <v>3.6309999999999998</v>
      </c>
    </row>
    <row r="216" spans="1:5">
      <c r="A216" s="6" t="s">
        <v>218</v>
      </c>
      <c r="B216" s="2">
        <v>0.184</v>
      </c>
      <c r="E216" s="7">
        <v>3.8029999999999999</v>
      </c>
    </row>
    <row r="217" spans="1:5">
      <c r="A217" s="6" t="s">
        <v>219</v>
      </c>
      <c r="B217" s="2">
        <v>0.62</v>
      </c>
      <c r="C217" s="2">
        <v>45</v>
      </c>
      <c r="D217" s="2">
        <f t="shared" ref="D217:D280" si="7">LOG(C217, 2)</f>
        <v>5.4918530963296748</v>
      </c>
      <c r="E217" s="7">
        <v>2.2480000000000002</v>
      </c>
    </row>
    <row r="218" spans="1:5">
      <c r="A218" s="6" t="s">
        <v>220</v>
      </c>
      <c r="B218" s="2">
        <v>0.68200000000000005</v>
      </c>
      <c r="C218" s="2">
        <v>27</v>
      </c>
      <c r="D218" s="2">
        <f t="shared" si="7"/>
        <v>4.7548875021634691</v>
      </c>
      <c r="E218" s="7">
        <v>3.673</v>
      </c>
    </row>
    <row r="219" spans="1:5">
      <c r="A219" s="6" t="s">
        <v>221</v>
      </c>
      <c r="B219" s="2">
        <v>0.375</v>
      </c>
      <c r="C219" s="2">
        <v>37</v>
      </c>
      <c r="D219" s="2">
        <f t="shared" si="7"/>
        <v>5.2094533656289501</v>
      </c>
      <c r="E219" s="7">
        <v>1.4770000000000001</v>
      </c>
    </row>
    <row r="220" spans="1:5">
      <c r="A220" s="6" t="s">
        <v>222</v>
      </c>
      <c r="B220" s="2">
        <v>0.438</v>
      </c>
      <c r="C220" s="2">
        <v>49</v>
      </c>
      <c r="D220" s="2">
        <f t="shared" si="7"/>
        <v>5.6147098441152083</v>
      </c>
      <c r="E220" s="7">
        <v>3.5030000000000001</v>
      </c>
    </row>
    <row r="221" spans="1:5">
      <c r="A221" s="6" t="s">
        <v>223</v>
      </c>
      <c r="B221" s="2">
        <v>0.82799999999999996</v>
      </c>
      <c r="C221" s="2">
        <v>42</v>
      </c>
      <c r="D221" s="2">
        <f t="shared" si="7"/>
        <v>5.3923174227787607</v>
      </c>
      <c r="E221" s="7">
        <v>4.8559999999999999</v>
      </c>
    </row>
    <row r="222" spans="1:5">
      <c r="A222" s="6" t="s">
        <v>224</v>
      </c>
      <c r="B222" s="2">
        <v>6.6799999999999998E-2</v>
      </c>
      <c r="C222" s="2">
        <v>60</v>
      </c>
      <c r="D222" s="2">
        <f t="shared" si="7"/>
        <v>5.9068905956085187</v>
      </c>
      <c r="E222" s="7">
        <v>2.2229999999999999</v>
      </c>
    </row>
    <row r="223" spans="1:5">
      <c r="A223" s="6" t="s">
        <v>225</v>
      </c>
      <c r="B223" s="2">
        <v>0.61899999999999999</v>
      </c>
      <c r="C223" s="2">
        <v>68</v>
      </c>
      <c r="D223" s="2">
        <f t="shared" si="7"/>
        <v>6.08746284125034</v>
      </c>
      <c r="E223" s="7">
        <v>3.383</v>
      </c>
    </row>
    <row r="224" spans="1:5">
      <c r="A224" s="6" t="s">
        <v>226</v>
      </c>
      <c r="B224" s="2">
        <v>0.41499999999999998</v>
      </c>
      <c r="C224" s="2">
        <v>80</v>
      </c>
      <c r="D224" s="2">
        <f t="shared" si="7"/>
        <v>6.3219280948873617</v>
      </c>
      <c r="E224" s="7">
        <v>3.073</v>
      </c>
    </row>
    <row r="225" spans="1:5">
      <c r="A225" s="6" t="s">
        <v>227</v>
      </c>
      <c r="B225" s="2">
        <v>0.77500000000000002</v>
      </c>
      <c r="C225" s="2">
        <v>57</v>
      </c>
      <c r="D225" s="2">
        <f t="shared" si="7"/>
        <v>5.8328900141647422</v>
      </c>
      <c r="E225" s="7">
        <v>3.62</v>
      </c>
    </row>
    <row r="226" spans="1:5">
      <c r="A226" s="6" t="s">
        <v>228</v>
      </c>
      <c r="B226" s="2">
        <v>0.53900000000000003</v>
      </c>
      <c r="C226" s="2">
        <v>74</v>
      </c>
      <c r="D226" s="2">
        <f t="shared" si="7"/>
        <v>6.209453365628951</v>
      </c>
      <c r="E226" s="7">
        <v>1.4910000000000001</v>
      </c>
    </row>
    <row r="227" spans="1:5">
      <c r="A227" s="6" t="s">
        <v>229</v>
      </c>
      <c r="B227" s="2">
        <v>0.45600000000000002</v>
      </c>
      <c r="C227" s="2">
        <v>67</v>
      </c>
      <c r="D227" s="2">
        <f t="shared" si="7"/>
        <v>6.0660891904577721</v>
      </c>
      <c r="E227" s="7">
        <v>4.6520000000000001</v>
      </c>
    </row>
    <row r="228" spans="1:5">
      <c r="A228" s="6" t="s">
        <v>230</v>
      </c>
      <c r="B228" s="2">
        <v>0.53</v>
      </c>
      <c r="C228" s="2">
        <v>78</v>
      </c>
      <c r="D228" s="2">
        <f t="shared" si="7"/>
        <v>6.2854022188622487</v>
      </c>
      <c r="E228" s="7">
        <v>4.6779999999999999</v>
      </c>
    </row>
    <row r="229" spans="1:5">
      <c r="A229" s="6" t="s">
        <v>231</v>
      </c>
      <c r="B229" s="2">
        <v>0.501</v>
      </c>
      <c r="C229" s="2">
        <v>74</v>
      </c>
      <c r="D229" s="2">
        <f t="shared" si="7"/>
        <v>6.209453365628951</v>
      </c>
      <c r="E229" s="7">
        <v>5.0590000000000002</v>
      </c>
    </row>
    <row r="230" spans="1:5">
      <c r="A230" s="6" t="s">
        <v>232</v>
      </c>
      <c r="B230" s="2">
        <v>0.80500000000000005</v>
      </c>
      <c r="C230" s="2">
        <v>55</v>
      </c>
      <c r="D230" s="2">
        <f t="shared" si="7"/>
        <v>5.7813597135246599</v>
      </c>
      <c r="E230" s="7">
        <v>3.5390000000000001</v>
      </c>
    </row>
    <row r="231" spans="1:5">
      <c r="A231" s="6" t="s">
        <v>233</v>
      </c>
      <c r="B231" s="2">
        <v>0.627</v>
      </c>
      <c r="C231" s="2">
        <v>63</v>
      </c>
      <c r="D231" s="2">
        <f t="shared" si="7"/>
        <v>5.9772799234999168</v>
      </c>
      <c r="E231" s="7">
        <v>3.9039999999999999</v>
      </c>
    </row>
    <row r="232" spans="1:5">
      <c r="A232" s="6" t="s">
        <v>234</v>
      </c>
      <c r="B232" s="2">
        <v>0.499</v>
      </c>
      <c r="C232" s="2">
        <v>49</v>
      </c>
      <c r="D232" s="2">
        <f t="shared" si="7"/>
        <v>5.6147098441152083</v>
      </c>
      <c r="E232" s="7">
        <v>4.0780000000000003</v>
      </c>
    </row>
    <row r="233" spans="1:5">
      <c r="A233" s="6" t="s">
        <v>235</v>
      </c>
      <c r="B233" s="2">
        <v>0.79100000000000004</v>
      </c>
      <c r="C233" s="2">
        <v>56</v>
      </c>
      <c r="D233" s="2">
        <f t="shared" si="7"/>
        <v>5.8073549220576046</v>
      </c>
      <c r="E233" s="7">
        <v>3.6150000000000002</v>
      </c>
    </row>
    <row r="234" spans="1:5">
      <c r="A234" s="6" t="s">
        <v>236</v>
      </c>
      <c r="B234" s="2">
        <v>0.45600000000000002</v>
      </c>
      <c r="C234" s="2">
        <v>40</v>
      </c>
      <c r="D234" s="2">
        <f t="shared" si="7"/>
        <v>5.3219280948873626</v>
      </c>
      <c r="E234" s="7">
        <v>4.1440000000000001</v>
      </c>
    </row>
    <row r="235" spans="1:5">
      <c r="A235" s="6" t="s">
        <v>237</v>
      </c>
      <c r="B235" s="2">
        <v>0.48399999999999999</v>
      </c>
      <c r="C235" s="2">
        <v>42</v>
      </c>
      <c r="D235" s="2">
        <f t="shared" si="7"/>
        <v>5.3923174227787607</v>
      </c>
      <c r="E235" s="7">
        <v>1.8979999999999999</v>
      </c>
    </row>
    <row r="236" spans="1:5">
      <c r="A236" s="6" t="s">
        <v>238</v>
      </c>
      <c r="B236" s="2">
        <v>0.69199999999999995</v>
      </c>
      <c r="C236" s="2">
        <v>34</v>
      </c>
      <c r="D236" s="2">
        <f t="shared" si="7"/>
        <v>5.08746284125034</v>
      </c>
      <c r="E236" s="7">
        <v>3.903</v>
      </c>
    </row>
    <row r="237" spans="1:5">
      <c r="A237" s="6" t="s">
        <v>239</v>
      </c>
      <c r="B237" s="2">
        <v>0.73699999999999999</v>
      </c>
      <c r="C237" s="2">
        <v>55</v>
      </c>
      <c r="D237" s="2">
        <f t="shared" si="7"/>
        <v>5.7813597135246599</v>
      </c>
      <c r="E237" s="7">
        <v>2.258</v>
      </c>
    </row>
    <row r="238" spans="1:5">
      <c r="A238" s="6" t="s">
        <v>240</v>
      </c>
      <c r="B238" s="2">
        <v>0.9</v>
      </c>
      <c r="C238" s="2">
        <v>30</v>
      </c>
      <c r="D238" s="2">
        <f t="shared" si="7"/>
        <v>4.9068905956085187</v>
      </c>
      <c r="E238" s="7">
        <v>3.7109999999999999</v>
      </c>
    </row>
    <row r="239" spans="1:5">
      <c r="A239" s="6" t="s">
        <v>241</v>
      </c>
      <c r="B239" s="2">
        <v>0.74399999999999999</v>
      </c>
      <c r="C239" s="2">
        <v>71</v>
      </c>
      <c r="D239" s="2">
        <f t="shared" si="7"/>
        <v>6.1497471195046822</v>
      </c>
      <c r="E239" s="7">
        <v>2.7229999999999999</v>
      </c>
    </row>
    <row r="240" spans="1:5">
      <c r="A240" s="6" t="s">
        <v>242</v>
      </c>
      <c r="B240" s="2">
        <v>0.58299999999999996</v>
      </c>
      <c r="C240" s="2">
        <v>61</v>
      </c>
      <c r="D240" s="2">
        <f t="shared" si="7"/>
        <v>5.9307373375628867</v>
      </c>
      <c r="E240" s="7">
        <v>3.7770000000000001</v>
      </c>
    </row>
    <row r="241" spans="1:5">
      <c r="A241" s="6" t="s">
        <v>243</v>
      </c>
      <c r="B241" s="2">
        <v>0.216</v>
      </c>
      <c r="C241" s="2">
        <v>34</v>
      </c>
      <c r="D241" s="2">
        <f t="shared" si="7"/>
        <v>5.08746284125034</v>
      </c>
      <c r="E241" s="7">
        <v>2.77</v>
      </c>
    </row>
    <row r="242" spans="1:5">
      <c r="A242" s="6" t="s">
        <v>244</v>
      </c>
      <c r="B242" s="2">
        <v>0.20899999999999999</v>
      </c>
      <c r="C242" s="2">
        <v>269</v>
      </c>
      <c r="D242" s="2">
        <f t="shared" si="7"/>
        <v>8.0714623625566251</v>
      </c>
      <c r="E242" s="7">
        <v>1.5309999999999999</v>
      </c>
    </row>
    <row r="243" spans="1:5">
      <c r="A243" s="6" t="s">
        <v>245</v>
      </c>
      <c r="B243" s="2">
        <v>0.35599999999999998</v>
      </c>
      <c r="C243" s="2">
        <v>37</v>
      </c>
      <c r="D243" s="2">
        <f t="shared" si="7"/>
        <v>5.2094533656289501</v>
      </c>
      <c r="E243" s="7">
        <v>4.0129999999999999</v>
      </c>
    </row>
    <row r="244" spans="1:5">
      <c r="A244" s="6" t="s">
        <v>246</v>
      </c>
      <c r="B244" s="2">
        <v>0.79300000000000004</v>
      </c>
      <c r="C244" s="2">
        <v>48</v>
      </c>
      <c r="D244" s="2">
        <f t="shared" si="7"/>
        <v>5.584962500721157</v>
      </c>
      <c r="E244" s="7">
        <v>3.8730000000000002</v>
      </c>
    </row>
    <row r="245" spans="1:5">
      <c r="A245" s="6" t="s">
        <v>247</v>
      </c>
      <c r="B245" s="2">
        <v>2.5000000000000001E-2</v>
      </c>
      <c r="C245" s="2">
        <v>231</v>
      </c>
      <c r="D245" s="2">
        <f t="shared" si="7"/>
        <v>7.8517490414160571</v>
      </c>
      <c r="E245" s="7">
        <v>1.425</v>
      </c>
    </row>
    <row r="246" spans="1:5">
      <c r="A246" s="6" t="s">
        <v>248</v>
      </c>
      <c r="B246" s="2">
        <v>0.28000000000000003</v>
      </c>
      <c r="C246" s="2">
        <v>477</v>
      </c>
      <c r="D246" s="2">
        <f t="shared" si="7"/>
        <v>8.8978454560055127</v>
      </c>
      <c r="E246" s="7">
        <v>3.4009999999999998</v>
      </c>
    </row>
    <row r="247" spans="1:5">
      <c r="A247" s="6" t="s">
        <v>249</v>
      </c>
      <c r="B247" s="2">
        <v>0.26300000000000001</v>
      </c>
      <c r="C247" s="2">
        <v>51</v>
      </c>
      <c r="D247" s="2">
        <f t="shared" si="7"/>
        <v>5.6724253419714961</v>
      </c>
      <c r="E247" s="7">
        <v>2.258</v>
      </c>
    </row>
    <row r="248" spans="1:5">
      <c r="A248" s="6" t="s">
        <v>250</v>
      </c>
      <c r="B248" s="2">
        <v>0.91600000000000004</v>
      </c>
      <c r="C248" s="2">
        <v>39</v>
      </c>
      <c r="D248" s="2">
        <f t="shared" si="7"/>
        <v>5.2854022188622487</v>
      </c>
      <c r="E248" s="7">
        <v>2.8530000000000002</v>
      </c>
    </row>
    <row r="249" spans="1:5">
      <c r="A249" s="6" t="s">
        <v>251</v>
      </c>
      <c r="B249" s="2">
        <v>0.77100000000000002</v>
      </c>
      <c r="C249" s="2">
        <v>23</v>
      </c>
      <c r="D249" s="2">
        <f t="shared" si="7"/>
        <v>4.5235619560570131</v>
      </c>
      <c r="E249" s="7">
        <v>4.1150000000000002</v>
      </c>
    </row>
    <row r="250" spans="1:5">
      <c r="A250" s="6" t="s">
        <v>252</v>
      </c>
      <c r="B250" s="2">
        <v>0.68300000000000005</v>
      </c>
      <c r="C250" s="2">
        <v>26</v>
      </c>
      <c r="D250" s="2">
        <f t="shared" si="7"/>
        <v>4.7004397181410926</v>
      </c>
      <c r="E250" s="7">
        <v>4.306</v>
      </c>
    </row>
    <row r="251" spans="1:5">
      <c r="A251" s="6" t="s">
        <v>253</v>
      </c>
      <c r="B251" s="2">
        <v>0.39</v>
      </c>
      <c r="C251" s="2">
        <v>46</v>
      </c>
      <c r="D251" s="2">
        <f t="shared" si="7"/>
        <v>5.5235619560570131</v>
      </c>
      <c r="E251" s="7">
        <v>2.6160000000000001</v>
      </c>
    </row>
    <row r="252" spans="1:5">
      <c r="A252" s="6" t="s">
        <v>254</v>
      </c>
      <c r="B252" s="2">
        <v>0.626</v>
      </c>
      <c r="C252" s="2">
        <v>19</v>
      </c>
      <c r="D252" s="2">
        <f t="shared" si="7"/>
        <v>4.2479275134435852</v>
      </c>
      <c r="E252" s="7">
        <v>3.2090000000000001</v>
      </c>
    </row>
    <row r="253" spans="1:5">
      <c r="A253" s="6" t="s">
        <v>255</v>
      </c>
      <c r="B253" s="2">
        <v>0.59899999999999998</v>
      </c>
      <c r="D253" s="2" t="e">
        <f t="shared" si="7"/>
        <v>#NUM!</v>
      </c>
      <c r="E253" s="7">
        <v>3.0670000000000002</v>
      </c>
    </row>
    <row r="254" spans="1:5">
      <c r="A254" s="6" t="s">
        <v>256</v>
      </c>
      <c r="B254" s="2">
        <v>0.42699999999999999</v>
      </c>
      <c r="C254" s="2">
        <v>46</v>
      </c>
      <c r="D254" s="2">
        <f t="shared" si="7"/>
        <v>5.5235619560570131</v>
      </c>
      <c r="E254" s="7">
        <v>2.6150000000000002</v>
      </c>
    </row>
    <row r="255" spans="1:5">
      <c r="A255" s="6" t="s">
        <v>257</v>
      </c>
      <c r="B255" s="2">
        <v>0.71799999999999997</v>
      </c>
      <c r="C255" s="2">
        <v>110</v>
      </c>
      <c r="D255" s="2">
        <f t="shared" si="7"/>
        <v>6.7813597135246599</v>
      </c>
      <c r="E255" s="7">
        <v>4.7919999999999998</v>
      </c>
    </row>
    <row r="256" spans="1:5">
      <c r="A256" s="6" t="s">
        <v>258</v>
      </c>
      <c r="B256" s="2">
        <v>0.56100000000000005</v>
      </c>
      <c r="C256" s="2">
        <v>48</v>
      </c>
      <c r="D256" s="2">
        <f t="shared" si="7"/>
        <v>5.584962500721157</v>
      </c>
      <c r="E256" s="7">
        <v>3.5209999999999999</v>
      </c>
    </row>
    <row r="257" spans="1:5">
      <c r="A257" s="6" t="s">
        <v>259</v>
      </c>
      <c r="B257" s="2">
        <v>0.91500000000000004</v>
      </c>
      <c r="C257" s="2">
        <v>134</v>
      </c>
      <c r="D257" s="2">
        <f t="shared" si="7"/>
        <v>7.0660891904577721</v>
      </c>
      <c r="E257" s="7">
        <v>4.1909999999999998</v>
      </c>
    </row>
    <row r="258" spans="1:5">
      <c r="A258" s="6" t="s">
        <v>260</v>
      </c>
      <c r="B258" s="2">
        <v>0.39900000000000002</v>
      </c>
      <c r="C258" s="2">
        <v>92</v>
      </c>
      <c r="D258" s="2">
        <f t="shared" si="7"/>
        <v>6.5235619560570131</v>
      </c>
      <c r="E258" s="7">
        <v>5.5039999999999996</v>
      </c>
    </row>
    <row r="259" spans="1:5">
      <c r="A259" s="6" t="s">
        <v>261</v>
      </c>
      <c r="B259" s="2">
        <v>0.76300000000000001</v>
      </c>
      <c r="C259" s="2">
        <v>55</v>
      </c>
      <c r="D259" s="2">
        <f t="shared" si="7"/>
        <v>5.7813597135246599</v>
      </c>
      <c r="E259" s="7">
        <v>3.6219999999999999</v>
      </c>
    </row>
    <row r="260" spans="1:5">
      <c r="A260" s="6" t="s">
        <v>262</v>
      </c>
      <c r="B260" s="2">
        <v>0.46700000000000003</v>
      </c>
      <c r="C260" s="2">
        <v>37</v>
      </c>
      <c r="D260" s="2">
        <f t="shared" si="7"/>
        <v>5.2094533656289501</v>
      </c>
      <c r="E260" s="7">
        <v>2.6030000000000002</v>
      </c>
    </row>
    <row r="261" spans="1:5">
      <c r="A261" s="6" t="s">
        <v>263</v>
      </c>
      <c r="B261" s="2">
        <v>0.115</v>
      </c>
      <c r="D261" s="2" t="e">
        <f t="shared" si="7"/>
        <v>#NUM!</v>
      </c>
      <c r="E261" s="7">
        <v>1.5</v>
      </c>
    </row>
    <row r="262" spans="1:5">
      <c r="A262" s="6" t="s">
        <v>264</v>
      </c>
      <c r="B262" s="2">
        <v>0.16400000000000001</v>
      </c>
      <c r="C262" s="2">
        <v>507</v>
      </c>
      <c r="D262" s="2">
        <f t="shared" si="7"/>
        <v>8.9858419370033413</v>
      </c>
      <c r="E262" s="7">
        <v>2.7160000000000002</v>
      </c>
    </row>
    <row r="263" spans="1:5">
      <c r="A263" s="6" t="s">
        <v>265</v>
      </c>
      <c r="B263" s="2">
        <v>2.53E-2</v>
      </c>
      <c r="C263" s="2">
        <v>123</v>
      </c>
      <c r="D263" s="2">
        <f t="shared" si="7"/>
        <v>6.9425145053392399</v>
      </c>
      <c r="E263" s="7">
        <v>2.044</v>
      </c>
    </row>
    <row r="264" spans="1:5">
      <c r="A264" s="6" t="s">
        <v>266</v>
      </c>
      <c r="B264" s="2">
        <v>2.5899999999999999E-2</v>
      </c>
      <c r="C264" s="2">
        <v>506</v>
      </c>
      <c r="D264" s="2">
        <f t="shared" si="7"/>
        <v>8.9829935746943104</v>
      </c>
      <c r="E264" s="7">
        <v>3.07</v>
      </c>
    </row>
    <row r="265" spans="1:5">
      <c r="A265" s="6" t="s">
        <v>267</v>
      </c>
      <c r="B265" s="2">
        <v>0.54400000000000004</v>
      </c>
      <c r="C265" s="2">
        <v>32</v>
      </c>
      <c r="D265" s="2">
        <f t="shared" si="7"/>
        <v>5</v>
      </c>
      <c r="E265" s="7">
        <v>2.085</v>
      </c>
    </row>
    <row r="266" spans="1:5">
      <c r="A266" s="6" t="s">
        <v>268</v>
      </c>
      <c r="B266" s="2">
        <v>0.38800000000000001</v>
      </c>
      <c r="C266" s="2">
        <v>40</v>
      </c>
      <c r="D266" s="2">
        <f t="shared" si="7"/>
        <v>5.3219280948873626</v>
      </c>
      <c r="E266" s="7">
        <v>1.637</v>
      </c>
    </row>
    <row r="267" spans="1:5">
      <c r="A267" s="6" t="s">
        <v>269</v>
      </c>
      <c r="B267" s="2">
        <v>0.39600000000000002</v>
      </c>
      <c r="C267" s="2">
        <v>25</v>
      </c>
      <c r="D267" s="2">
        <f t="shared" si="7"/>
        <v>4.6438561897747244</v>
      </c>
      <c r="E267" s="7">
        <v>0.54500000000000004</v>
      </c>
    </row>
    <row r="268" spans="1:5">
      <c r="A268" s="6" t="s">
        <v>270</v>
      </c>
      <c r="B268" s="2">
        <v>0.495</v>
      </c>
      <c r="C268" s="2">
        <v>40</v>
      </c>
      <c r="D268" s="2">
        <f t="shared" si="7"/>
        <v>5.3219280948873626</v>
      </c>
      <c r="E268" s="7">
        <v>2.956</v>
      </c>
    </row>
    <row r="269" spans="1:5">
      <c r="A269" s="6" t="s">
        <v>271</v>
      </c>
      <c r="B269" s="2">
        <v>0.79500000000000004</v>
      </c>
      <c r="D269" s="2" t="e">
        <f t="shared" si="7"/>
        <v>#NUM!</v>
      </c>
      <c r="E269" s="7">
        <v>3.7989999999999999</v>
      </c>
    </row>
    <row r="270" spans="1:5">
      <c r="A270" s="6" t="s">
        <v>272</v>
      </c>
      <c r="B270" s="2">
        <v>0.55900000000000005</v>
      </c>
      <c r="C270" s="2">
        <v>52</v>
      </c>
      <c r="D270" s="2">
        <f t="shared" si="7"/>
        <v>5.7004397181410926</v>
      </c>
      <c r="E270" s="7">
        <v>2.4769999999999999</v>
      </c>
    </row>
    <row r="271" spans="1:5">
      <c r="A271" s="6" t="s">
        <v>273</v>
      </c>
      <c r="B271" s="2">
        <v>0.42199999999999999</v>
      </c>
      <c r="C271" s="2">
        <v>67</v>
      </c>
      <c r="D271" s="2">
        <f t="shared" si="7"/>
        <v>6.0660891904577721</v>
      </c>
      <c r="E271" s="7">
        <v>3.0129999999999999</v>
      </c>
    </row>
    <row r="272" spans="1:5">
      <c r="A272" s="6" t="s">
        <v>274</v>
      </c>
      <c r="B272" s="2">
        <v>0.74399999999999999</v>
      </c>
      <c r="C272" s="2">
        <v>22</v>
      </c>
      <c r="D272" s="2">
        <f t="shared" si="7"/>
        <v>4.4594316186372973</v>
      </c>
      <c r="E272" s="7">
        <v>2.9129999999999998</v>
      </c>
    </row>
    <row r="273" spans="1:5">
      <c r="A273" s="6" t="s">
        <v>275</v>
      </c>
      <c r="B273" s="2">
        <v>0.84699999999999998</v>
      </c>
      <c r="C273" s="2">
        <v>74</v>
      </c>
      <c r="D273" s="2">
        <f t="shared" si="7"/>
        <v>6.209453365628951</v>
      </c>
      <c r="E273" s="7">
        <v>4.2709999999999999</v>
      </c>
    </row>
    <row r="274" spans="1:5">
      <c r="A274" s="6" t="s">
        <v>276</v>
      </c>
      <c r="B274" s="2">
        <v>0.41299999999999998</v>
      </c>
      <c r="C274" s="2">
        <v>25</v>
      </c>
      <c r="D274" s="2">
        <f t="shared" si="7"/>
        <v>4.6438561897747244</v>
      </c>
      <c r="E274" s="7">
        <v>3.3479999999999999</v>
      </c>
    </row>
    <row r="275" spans="1:5">
      <c r="A275" s="6" t="s">
        <v>277</v>
      </c>
      <c r="B275" s="2">
        <v>0.56599999999999995</v>
      </c>
      <c r="C275" s="2">
        <v>62</v>
      </c>
      <c r="D275" s="2">
        <f t="shared" si="7"/>
        <v>5.9541963103868758</v>
      </c>
      <c r="E275" s="7">
        <v>0.77400000000000002</v>
      </c>
    </row>
    <row r="276" spans="1:5">
      <c r="A276" s="6" t="s">
        <v>278</v>
      </c>
      <c r="B276" s="2">
        <v>0.108</v>
      </c>
      <c r="C276" s="2">
        <v>69</v>
      </c>
      <c r="D276" s="2">
        <f t="shared" si="7"/>
        <v>6.10852445677817</v>
      </c>
      <c r="E276" s="7">
        <v>1.2370000000000001</v>
      </c>
    </row>
    <row r="277" spans="1:5">
      <c r="A277" s="6" t="s">
        <v>279</v>
      </c>
      <c r="B277" s="2">
        <v>0.64200000000000002</v>
      </c>
      <c r="C277" s="2">
        <v>35</v>
      </c>
      <c r="D277" s="2">
        <f t="shared" si="7"/>
        <v>5.1292830169449664</v>
      </c>
      <c r="E277" s="7">
        <v>5.3330000000000002</v>
      </c>
    </row>
    <row r="278" spans="1:5">
      <c r="A278" s="6" t="s">
        <v>280</v>
      </c>
      <c r="B278" s="2">
        <v>0.42799999999999999</v>
      </c>
      <c r="C278" s="2">
        <v>178</v>
      </c>
      <c r="D278" s="2">
        <f t="shared" si="7"/>
        <v>7.4757334309663976</v>
      </c>
      <c r="E278" s="7">
        <v>3.238</v>
      </c>
    </row>
    <row r="279" spans="1:5">
      <c r="A279" s="6" t="s">
        <v>281</v>
      </c>
      <c r="B279" s="2">
        <v>0.64300000000000002</v>
      </c>
      <c r="C279" s="2">
        <v>34</v>
      </c>
      <c r="D279" s="2">
        <f t="shared" si="7"/>
        <v>5.08746284125034</v>
      </c>
      <c r="E279" s="7">
        <v>3.339</v>
      </c>
    </row>
    <row r="280" spans="1:5">
      <c r="A280" s="6" t="s">
        <v>282</v>
      </c>
      <c r="B280" s="2">
        <v>0.53800000000000003</v>
      </c>
      <c r="C280" s="2">
        <v>54</v>
      </c>
      <c r="D280" s="2">
        <f t="shared" si="7"/>
        <v>5.7548875021634691</v>
      </c>
      <c r="E280" s="7">
        <v>3.8919999999999999</v>
      </c>
    </row>
    <row r="281" spans="1:5">
      <c r="A281" s="6" t="s">
        <v>283</v>
      </c>
      <c r="B281" s="2">
        <v>0.61799999999999999</v>
      </c>
      <c r="C281" s="2">
        <v>101</v>
      </c>
      <c r="D281" s="2">
        <f>LOG(C281, 2)</f>
        <v>6.6582114827517955</v>
      </c>
      <c r="E281" s="7">
        <v>3.234</v>
      </c>
    </row>
    <row r="282" spans="1:5">
      <c r="A282" s="6" t="s">
        <v>284</v>
      </c>
      <c r="B282" s="2">
        <v>0.72699999999999998</v>
      </c>
      <c r="E282" s="7">
        <v>5.0519999999999996</v>
      </c>
    </row>
    <row r="283" spans="1:5">
      <c r="A283" s="6" t="s">
        <v>285</v>
      </c>
      <c r="B283" s="2">
        <v>0.60899999999999999</v>
      </c>
      <c r="C283" s="2">
        <v>101</v>
      </c>
      <c r="D283" s="2">
        <f t="shared" ref="D283:D316" si="8">LOG(C283, 2)</f>
        <v>6.6582114827517955</v>
      </c>
      <c r="E283" s="7">
        <v>3.915</v>
      </c>
    </row>
    <row r="284" spans="1:5">
      <c r="A284" s="6" t="s">
        <v>286</v>
      </c>
      <c r="B284" s="2">
        <v>0.54200000000000004</v>
      </c>
      <c r="C284" s="2">
        <v>75</v>
      </c>
      <c r="D284" s="2">
        <f t="shared" si="8"/>
        <v>6.2288186904958804</v>
      </c>
      <c r="E284" s="7">
        <v>3.47</v>
      </c>
    </row>
    <row r="285" spans="1:5">
      <c r="A285" s="6" t="s">
        <v>287</v>
      </c>
      <c r="B285" s="2">
        <v>0.82</v>
      </c>
      <c r="C285" s="2">
        <v>116</v>
      </c>
      <c r="D285" s="2">
        <f t="shared" si="8"/>
        <v>6.8579809951275719</v>
      </c>
      <c r="E285" s="7">
        <v>2.6619999999999999</v>
      </c>
    </row>
    <row r="286" spans="1:5">
      <c r="A286" s="6" t="s">
        <v>288</v>
      </c>
      <c r="B286" s="2">
        <v>0.85399999999999998</v>
      </c>
      <c r="C286" s="2">
        <v>175</v>
      </c>
      <c r="D286" s="2">
        <f t="shared" si="8"/>
        <v>7.4512111118323299</v>
      </c>
      <c r="E286" s="7">
        <v>3.556</v>
      </c>
    </row>
    <row r="287" spans="1:5">
      <c r="A287" s="6" t="s">
        <v>289</v>
      </c>
      <c r="B287" s="2">
        <v>0.68400000000000005</v>
      </c>
      <c r="C287" s="2">
        <v>81</v>
      </c>
      <c r="D287" s="2">
        <f t="shared" si="8"/>
        <v>6.3398500028846252</v>
      </c>
      <c r="E287" s="7">
        <v>3.81</v>
      </c>
    </row>
    <row r="288" spans="1:5">
      <c r="A288" s="6" t="s">
        <v>290</v>
      </c>
      <c r="B288" s="2">
        <v>0.28899999999999998</v>
      </c>
      <c r="C288" s="2">
        <v>25</v>
      </c>
      <c r="D288" s="2">
        <f t="shared" si="8"/>
        <v>4.6438561897747244</v>
      </c>
      <c r="E288" s="7">
        <v>1.629</v>
      </c>
    </row>
    <row r="289" spans="1:5">
      <c r="A289" s="6" t="s">
        <v>291</v>
      </c>
      <c r="B289" s="2">
        <v>0.70099999999999996</v>
      </c>
      <c r="C289" s="2">
        <v>91</v>
      </c>
      <c r="D289" s="2">
        <f t="shared" si="8"/>
        <v>6.5077946401986964</v>
      </c>
      <c r="E289" s="7">
        <v>1.625</v>
      </c>
    </row>
    <row r="290" spans="1:5">
      <c r="A290" s="6" t="s">
        <v>292</v>
      </c>
      <c r="B290" s="2">
        <v>0.46500000000000002</v>
      </c>
      <c r="C290" s="2">
        <v>39</v>
      </c>
      <c r="D290" s="2">
        <f t="shared" si="8"/>
        <v>5.2854022188622487</v>
      </c>
      <c r="E290" s="7">
        <v>4.38</v>
      </c>
    </row>
    <row r="291" spans="1:5">
      <c r="A291" s="6" t="s">
        <v>293</v>
      </c>
      <c r="B291" s="2">
        <v>0.52300000000000002</v>
      </c>
      <c r="C291" s="2">
        <v>71</v>
      </c>
      <c r="D291" s="2">
        <f t="shared" si="8"/>
        <v>6.1497471195046822</v>
      </c>
      <c r="E291" s="7">
        <v>2.4319999999999999</v>
      </c>
    </row>
    <row r="292" spans="1:5">
      <c r="A292" s="6" t="s">
        <v>294</v>
      </c>
      <c r="B292" s="2">
        <v>0.56100000000000005</v>
      </c>
      <c r="C292" s="2">
        <v>17</v>
      </c>
      <c r="D292" s="2">
        <f t="shared" si="8"/>
        <v>4.08746284125034</v>
      </c>
      <c r="E292" s="7">
        <v>3.907</v>
      </c>
    </row>
    <row r="293" spans="1:5">
      <c r="A293" s="6" t="s">
        <v>295</v>
      </c>
      <c r="B293" s="2">
        <v>0.90200000000000002</v>
      </c>
      <c r="C293" s="2">
        <v>40</v>
      </c>
      <c r="D293" s="2">
        <f t="shared" si="8"/>
        <v>5.3219280948873626</v>
      </c>
      <c r="E293" s="7">
        <v>1.0309999999999999</v>
      </c>
    </row>
    <row r="294" spans="1:5">
      <c r="A294" s="6" t="s">
        <v>296</v>
      </c>
      <c r="B294" s="2">
        <v>0.41599999999999998</v>
      </c>
      <c r="C294" s="2">
        <v>34</v>
      </c>
      <c r="D294" s="2">
        <f t="shared" si="8"/>
        <v>5.08746284125034</v>
      </c>
      <c r="E294" s="7">
        <v>3.1440000000000001</v>
      </c>
    </row>
    <row r="295" spans="1:5">
      <c r="A295" s="6" t="s">
        <v>297</v>
      </c>
      <c r="B295" s="2">
        <v>0.56999999999999995</v>
      </c>
      <c r="C295" s="2">
        <v>142</v>
      </c>
      <c r="D295" s="2">
        <f t="shared" si="8"/>
        <v>7.1497471195046822</v>
      </c>
      <c r="E295" s="7">
        <v>4.226</v>
      </c>
    </row>
    <row r="296" spans="1:5">
      <c r="A296" s="6" t="s">
        <v>298</v>
      </c>
      <c r="B296" s="2">
        <v>0.68600000000000005</v>
      </c>
      <c r="C296" s="2">
        <v>76</v>
      </c>
      <c r="D296" s="2">
        <f t="shared" si="8"/>
        <v>6.2479275134435861</v>
      </c>
      <c r="E296" s="7">
        <v>2.4180000000000001</v>
      </c>
    </row>
    <row r="297" spans="1:5">
      <c r="A297" s="6" t="s">
        <v>299</v>
      </c>
      <c r="B297" s="2">
        <v>0.67400000000000004</v>
      </c>
      <c r="C297" s="2">
        <v>29</v>
      </c>
      <c r="D297" s="2">
        <f t="shared" si="8"/>
        <v>4.8579809951275728</v>
      </c>
      <c r="E297" s="7">
        <v>5.5170000000000003</v>
      </c>
    </row>
    <row r="298" spans="1:5">
      <c r="A298" s="6" t="s">
        <v>300</v>
      </c>
      <c r="B298" s="2">
        <v>0.34599999999999997</v>
      </c>
      <c r="C298" s="2">
        <v>44</v>
      </c>
      <c r="D298" s="2">
        <f t="shared" si="8"/>
        <v>5.4594316186372973</v>
      </c>
      <c r="E298" s="7">
        <v>2.8410000000000002</v>
      </c>
    </row>
    <row r="299" spans="1:5">
      <c r="A299" s="6" t="s">
        <v>301</v>
      </c>
      <c r="B299" s="2">
        <v>0.187</v>
      </c>
      <c r="C299" s="2">
        <v>65</v>
      </c>
      <c r="D299" s="2">
        <f t="shared" si="8"/>
        <v>6.0223678130284544</v>
      </c>
      <c r="E299" s="7">
        <v>2.1160000000000001</v>
      </c>
    </row>
    <row r="300" spans="1:5">
      <c r="A300" s="6" t="s">
        <v>302</v>
      </c>
      <c r="B300" s="2">
        <v>0.58299999999999996</v>
      </c>
      <c r="C300" s="2">
        <v>53</v>
      </c>
      <c r="D300" s="2">
        <f t="shared" si="8"/>
        <v>5.7279204545631996</v>
      </c>
      <c r="E300" s="7">
        <v>3.8050000000000002</v>
      </c>
    </row>
    <row r="301" spans="1:5">
      <c r="A301" s="6" t="s">
        <v>303</v>
      </c>
      <c r="B301" s="2">
        <v>0.59399999999999997</v>
      </c>
      <c r="C301" s="2">
        <v>55</v>
      </c>
      <c r="D301" s="2">
        <f t="shared" si="8"/>
        <v>5.7813597135246599</v>
      </c>
      <c r="E301" s="7">
        <v>2.4969999999999999</v>
      </c>
    </row>
    <row r="302" spans="1:5">
      <c r="A302" s="6" t="s">
        <v>304</v>
      </c>
      <c r="B302" s="2">
        <v>0.59599999999999997</v>
      </c>
      <c r="C302" s="2">
        <v>57</v>
      </c>
      <c r="D302" s="2">
        <f t="shared" si="8"/>
        <v>5.8328900141647422</v>
      </c>
      <c r="E302" s="7">
        <v>2.5939999999999999</v>
      </c>
    </row>
    <row r="303" spans="1:5">
      <c r="A303" s="6" t="s">
        <v>305</v>
      </c>
      <c r="B303" s="2">
        <v>0.56499999999999995</v>
      </c>
      <c r="C303" s="2">
        <v>10</v>
      </c>
      <c r="D303" s="2">
        <f t="shared" si="8"/>
        <v>3.3219280948873626</v>
      </c>
      <c r="E303" s="7">
        <v>2.6139999999999999</v>
      </c>
    </row>
    <row r="304" spans="1:5">
      <c r="A304" s="6" t="s">
        <v>306</v>
      </c>
      <c r="B304" s="2">
        <v>0.61699999999999999</v>
      </c>
      <c r="C304" s="2">
        <v>75</v>
      </c>
      <c r="D304" s="2">
        <f t="shared" si="8"/>
        <v>6.2288186904958804</v>
      </c>
      <c r="E304" s="7">
        <v>3.3079999999999998</v>
      </c>
    </row>
    <row r="305" spans="1:5">
      <c r="A305" s="6" t="s">
        <v>307</v>
      </c>
      <c r="B305" s="2">
        <v>0.67500000000000004</v>
      </c>
      <c r="C305" s="2">
        <v>63</v>
      </c>
      <c r="D305" s="2">
        <f t="shared" si="8"/>
        <v>5.9772799234999168</v>
      </c>
      <c r="E305" s="7">
        <v>0.69699999999999995</v>
      </c>
    </row>
    <row r="306" spans="1:5">
      <c r="A306" s="6" t="s">
        <v>308</v>
      </c>
      <c r="B306" s="2">
        <v>0.68899999999999995</v>
      </c>
      <c r="C306" s="2">
        <v>196</v>
      </c>
      <c r="D306" s="2">
        <f t="shared" si="8"/>
        <v>7.6147098441152075</v>
      </c>
      <c r="E306" s="7">
        <v>3.5419999999999998</v>
      </c>
    </row>
    <row r="307" spans="1:5">
      <c r="A307" s="6" t="s">
        <v>309</v>
      </c>
      <c r="B307" s="2">
        <v>0.80800000000000005</v>
      </c>
      <c r="C307" s="2">
        <v>41</v>
      </c>
      <c r="D307" s="2">
        <f t="shared" si="8"/>
        <v>5.3575520046180838</v>
      </c>
      <c r="E307" s="7">
        <v>1.5129999999999999</v>
      </c>
    </row>
    <row r="308" spans="1:5">
      <c r="A308" s="6" t="s">
        <v>310</v>
      </c>
      <c r="B308" s="2">
        <v>0.89100000000000001</v>
      </c>
      <c r="C308" s="2">
        <v>34</v>
      </c>
      <c r="D308" s="2">
        <f t="shared" si="8"/>
        <v>5.08746284125034</v>
      </c>
      <c r="E308" s="7">
        <v>4.2110000000000003</v>
      </c>
    </row>
    <row r="309" spans="1:5">
      <c r="A309" s="6" t="s">
        <v>311</v>
      </c>
      <c r="B309" s="2">
        <v>0.58099999999999996</v>
      </c>
      <c r="C309" s="2">
        <v>36</v>
      </c>
      <c r="D309" s="2">
        <f t="shared" si="8"/>
        <v>5.1699250014423122</v>
      </c>
      <c r="E309" s="7">
        <v>2.9649999999999999</v>
      </c>
    </row>
    <row r="310" spans="1:5">
      <c r="A310" s="6" t="s">
        <v>312</v>
      </c>
      <c r="B310" s="2">
        <v>0.19900000000000001</v>
      </c>
      <c r="C310" s="2">
        <v>18</v>
      </c>
      <c r="D310" s="2">
        <f t="shared" si="8"/>
        <v>4.1699250014423122</v>
      </c>
      <c r="E310" s="7">
        <v>3.5219999999999998</v>
      </c>
    </row>
    <row r="311" spans="1:5">
      <c r="A311" s="6" t="s">
        <v>313</v>
      </c>
      <c r="B311" s="2">
        <v>0.307</v>
      </c>
      <c r="C311" s="2">
        <v>157</v>
      </c>
      <c r="D311" s="2">
        <f t="shared" si="8"/>
        <v>7.294620748891627</v>
      </c>
      <c r="E311" s="7">
        <v>2</v>
      </c>
    </row>
    <row r="312" spans="1:5">
      <c r="A312" s="6" t="s">
        <v>314</v>
      </c>
      <c r="B312" s="2">
        <v>0.52</v>
      </c>
      <c r="C312" s="2">
        <v>75</v>
      </c>
      <c r="D312" s="2">
        <f t="shared" si="8"/>
        <v>6.2288186904958804</v>
      </c>
      <c r="E312" s="7">
        <v>3.6930000000000001</v>
      </c>
    </row>
    <row r="313" spans="1:5">
      <c r="A313" s="6" t="s">
        <v>315</v>
      </c>
      <c r="B313" s="2">
        <v>0.76800000000000002</v>
      </c>
      <c r="C313" s="2">
        <v>135</v>
      </c>
      <c r="D313" s="2">
        <f t="shared" si="8"/>
        <v>7.0768155970508317</v>
      </c>
      <c r="E313" s="7">
        <v>0.93700000000000006</v>
      </c>
    </row>
    <row r="314" spans="1:5">
      <c r="A314" s="6" t="s">
        <v>316</v>
      </c>
      <c r="B314" s="2">
        <v>0.61</v>
      </c>
      <c r="C314" s="2">
        <v>231</v>
      </c>
      <c r="D314" s="2">
        <f t="shared" si="8"/>
        <v>7.8517490414160571</v>
      </c>
      <c r="E314" s="7">
        <v>3.9609999999999999</v>
      </c>
    </row>
    <row r="315" spans="1:5">
      <c r="A315" s="6" t="s">
        <v>317</v>
      </c>
      <c r="B315" s="2">
        <v>0.33100000000000002</v>
      </c>
      <c r="C315" s="2">
        <v>23</v>
      </c>
      <c r="D315" s="2">
        <f t="shared" si="8"/>
        <v>4.5235619560570131</v>
      </c>
      <c r="E315" s="7">
        <v>3.3420000000000001</v>
      </c>
    </row>
    <row r="316" spans="1:5">
      <c r="A316" s="6" t="s">
        <v>318</v>
      </c>
      <c r="B316" s="2">
        <v>0.75</v>
      </c>
      <c r="C316" s="2">
        <v>14</v>
      </c>
      <c r="D316" s="2">
        <f t="shared" si="8"/>
        <v>3.8073549220576037</v>
      </c>
      <c r="E316" s="7">
        <v>3.0950000000000002</v>
      </c>
    </row>
    <row r="317" spans="1:5">
      <c r="A317" s="6" t="s">
        <v>319</v>
      </c>
      <c r="B317" s="2">
        <v>0.19500000000000001</v>
      </c>
      <c r="E317" s="7">
        <v>5.2809999999999997</v>
      </c>
    </row>
    <row r="318" spans="1:5">
      <c r="A318" s="6" t="s">
        <v>320</v>
      </c>
      <c r="B318" s="2">
        <v>0.41399999999999998</v>
      </c>
      <c r="E318" s="7">
        <v>4.875</v>
      </c>
    </row>
    <row r="319" spans="1:5">
      <c r="A319" s="6" t="s">
        <v>321</v>
      </c>
      <c r="B319" s="2">
        <v>0.56100000000000005</v>
      </c>
      <c r="C319" s="2">
        <v>127</v>
      </c>
      <c r="D319" s="2">
        <f t="shared" ref="D319:D336" si="9">LOG(C319, 2)</f>
        <v>6.9886846867721664</v>
      </c>
      <c r="E319" s="7">
        <v>2.3860000000000001</v>
      </c>
    </row>
    <row r="320" spans="1:5">
      <c r="A320" s="6" t="s">
        <v>322</v>
      </c>
      <c r="B320" s="2">
        <v>0.51100000000000001</v>
      </c>
      <c r="C320" s="2">
        <v>102</v>
      </c>
      <c r="D320" s="2">
        <f t="shared" si="9"/>
        <v>6.6724253419714952</v>
      </c>
      <c r="E320" s="7">
        <v>1.0209999999999999</v>
      </c>
    </row>
    <row r="321" spans="1:5">
      <c r="A321" s="6" t="s">
        <v>323</v>
      </c>
      <c r="B321" s="2">
        <v>0.48099999999999998</v>
      </c>
      <c r="C321" s="2">
        <v>45</v>
      </c>
      <c r="D321" s="2">
        <f t="shared" si="9"/>
        <v>5.4918530963296748</v>
      </c>
      <c r="E321" s="7">
        <v>4.1459999999999999</v>
      </c>
    </row>
    <row r="322" spans="1:5">
      <c r="A322" s="6" t="s">
        <v>324</v>
      </c>
      <c r="B322" s="2">
        <v>0.68400000000000005</v>
      </c>
      <c r="C322" s="2">
        <v>40</v>
      </c>
      <c r="D322" s="2">
        <f t="shared" si="9"/>
        <v>5.3219280948873626</v>
      </c>
      <c r="E322" s="7">
        <v>2.1440000000000001</v>
      </c>
    </row>
    <row r="323" spans="1:5">
      <c r="A323" s="6" t="s">
        <v>325</v>
      </c>
      <c r="B323" s="2">
        <v>0.64800000000000002</v>
      </c>
      <c r="C323" s="2">
        <v>42</v>
      </c>
      <c r="D323" s="2">
        <f t="shared" si="9"/>
        <v>5.3923174227787607</v>
      </c>
      <c r="E323" s="7">
        <v>2.6709999999999998</v>
      </c>
    </row>
    <row r="324" spans="1:5">
      <c r="A324" s="6" t="s">
        <v>326</v>
      </c>
      <c r="B324" s="2">
        <v>0.53200000000000003</v>
      </c>
      <c r="C324" s="2">
        <v>277</v>
      </c>
      <c r="D324" s="2">
        <f t="shared" si="9"/>
        <v>8.1137421660491889</v>
      </c>
      <c r="E324" s="7">
        <v>4.6150000000000002</v>
      </c>
    </row>
    <row r="325" spans="1:5">
      <c r="A325" s="6" t="s">
        <v>327</v>
      </c>
      <c r="B325" s="2">
        <v>0.57299999999999995</v>
      </c>
      <c r="C325" s="2">
        <v>106</v>
      </c>
      <c r="D325" s="2">
        <f t="shared" si="9"/>
        <v>6.7279204545631988</v>
      </c>
      <c r="E325" s="7">
        <v>4.6790000000000003</v>
      </c>
    </row>
    <row r="326" spans="1:5">
      <c r="A326" s="6" t="s">
        <v>328</v>
      </c>
      <c r="B326" s="2">
        <v>0.94399999999999995</v>
      </c>
      <c r="C326" s="2">
        <v>44</v>
      </c>
      <c r="D326" s="2">
        <f t="shared" si="9"/>
        <v>5.4594316186372973</v>
      </c>
      <c r="E326" s="7">
        <v>2.1840000000000002</v>
      </c>
    </row>
    <row r="327" spans="1:5">
      <c r="A327" s="6" t="s">
        <v>329</v>
      </c>
      <c r="B327" s="2">
        <v>0.76700000000000002</v>
      </c>
      <c r="C327" s="2">
        <v>73</v>
      </c>
      <c r="D327" s="2">
        <f t="shared" si="9"/>
        <v>6.1898245588800176</v>
      </c>
      <c r="E327" s="7">
        <v>4.4569999999999999</v>
      </c>
    </row>
    <row r="328" spans="1:5">
      <c r="A328" s="6" t="s">
        <v>330</v>
      </c>
      <c r="B328" s="2">
        <v>0.64100000000000001</v>
      </c>
      <c r="C328" s="2">
        <v>31</v>
      </c>
      <c r="D328" s="2">
        <f t="shared" si="9"/>
        <v>4.9541963103868758</v>
      </c>
      <c r="E328" s="7">
        <v>3.1629999999999998</v>
      </c>
    </row>
    <row r="329" spans="1:5">
      <c r="A329" s="6" t="s">
        <v>331</v>
      </c>
      <c r="B329" s="2">
        <v>0.87</v>
      </c>
      <c r="C329" s="2">
        <v>86</v>
      </c>
      <c r="D329" s="2">
        <f t="shared" si="9"/>
        <v>6.4262647547020979</v>
      </c>
      <c r="E329" s="7">
        <v>1.2589999999999999</v>
      </c>
    </row>
    <row r="330" spans="1:5">
      <c r="A330" s="6" t="s">
        <v>332</v>
      </c>
      <c r="B330" s="2">
        <v>0.39600000000000002</v>
      </c>
      <c r="C330" s="2">
        <v>70</v>
      </c>
      <c r="D330" s="2">
        <f t="shared" si="9"/>
        <v>6.1292830169449672</v>
      </c>
      <c r="E330" s="7">
        <v>3.6259999999999999</v>
      </c>
    </row>
    <row r="331" spans="1:5">
      <c r="A331" s="6" t="s">
        <v>333</v>
      </c>
      <c r="B331" s="2">
        <v>0.82699999999999996</v>
      </c>
      <c r="C331" s="2">
        <v>32</v>
      </c>
      <c r="D331" s="2">
        <f t="shared" si="9"/>
        <v>5</v>
      </c>
      <c r="E331" s="7">
        <v>2.2959999999999998</v>
      </c>
    </row>
    <row r="332" spans="1:5">
      <c r="A332" s="6" t="s">
        <v>334</v>
      </c>
      <c r="B332" s="2">
        <v>0.61099999999999999</v>
      </c>
      <c r="C332" s="2">
        <v>35</v>
      </c>
      <c r="D332" s="2">
        <f t="shared" si="9"/>
        <v>5.1292830169449664</v>
      </c>
      <c r="E332" s="7">
        <v>2.0510000000000002</v>
      </c>
    </row>
    <row r="333" spans="1:5">
      <c r="A333" s="6" t="s">
        <v>335</v>
      </c>
      <c r="B333" s="2">
        <v>0.58399999999999996</v>
      </c>
      <c r="C333" s="2">
        <v>20</v>
      </c>
      <c r="D333" s="2">
        <f t="shared" si="9"/>
        <v>4.3219280948873626</v>
      </c>
      <c r="E333" s="7">
        <v>2.5299999999999998</v>
      </c>
    </row>
    <row r="334" spans="1:5">
      <c r="A334" s="6" t="s">
        <v>336</v>
      </c>
      <c r="B334" s="2">
        <v>0.83699999999999997</v>
      </c>
      <c r="C334" s="2">
        <v>132</v>
      </c>
      <c r="D334" s="2">
        <f t="shared" si="9"/>
        <v>7.0443941193584534</v>
      </c>
      <c r="E334" s="7">
        <v>2.1230000000000002</v>
      </c>
    </row>
    <row r="335" spans="1:5">
      <c r="A335" s="6" t="s">
        <v>337</v>
      </c>
      <c r="B335" s="2">
        <v>0.85099999999999998</v>
      </c>
      <c r="C335" s="2">
        <v>36</v>
      </c>
      <c r="D335" s="2">
        <f t="shared" si="9"/>
        <v>5.1699250014423122</v>
      </c>
      <c r="E335" s="7">
        <v>2.8660000000000001</v>
      </c>
    </row>
    <row r="336" spans="1:5">
      <c r="A336" s="6" t="s">
        <v>338</v>
      </c>
      <c r="B336" s="2">
        <v>0.56699999999999995</v>
      </c>
      <c r="C336" s="2">
        <v>26</v>
      </c>
      <c r="D336" s="2">
        <f t="shared" si="9"/>
        <v>4.7004397181410926</v>
      </c>
      <c r="E336" s="7">
        <v>3.581</v>
      </c>
    </row>
    <row r="337" spans="1:5">
      <c r="A337" s="6" t="s">
        <v>339</v>
      </c>
      <c r="B337" s="2">
        <v>0.25800000000000001</v>
      </c>
      <c r="E337" s="7">
        <v>1.6950000000000001</v>
      </c>
    </row>
    <row r="338" spans="1:5">
      <c r="A338" s="6" t="s">
        <v>340</v>
      </c>
      <c r="B338" s="2">
        <v>0.376</v>
      </c>
      <c r="C338" s="2">
        <v>42</v>
      </c>
      <c r="D338" s="2">
        <f t="shared" ref="D338:D345" si="10">LOG(C338, 2)</f>
        <v>5.3923174227787607</v>
      </c>
      <c r="E338" s="7">
        <v>3.5070000000000001</v>
      </c>
    </row>
    <row r="339" spans="1:5">
      <c r="A339" s="6" t="s">
        <v>341</v>
      </c>
      <c r="B339" s="2">
        <v>0.89900000000000002</v>
      </c>
      <c r="C339" s="2">
        <v>45</v>
      </c>
      <c r="D339" s="2">
        <f t="shared" si="10"/>
        <v>5.4918530963296748</v>
      </c>
      <c r="E339" s="7">
        <v>3.5430000000000001</v>
      </c>
    </row>
    <row r="340" spans="1:5">
      <c r="A340" s="6" t="s">
        <v>342</v>
      </c>
      <c r="B340" s="2">
        <v>0.61899999999999999</v>
      </c>
      <c r="C340" s="2">
        <v>25</v>
      </c>
      <c r="D340" s="2">
        <f t="shared" si="10"/>
        <v>4.6438561897747244</v>
      </c>
      <c r="E340" s="7">
        <v>2.8370000000000002</v>
      </c>
    </row>
    <row r="341" spans="1:5">
      <c r="A341" s="6" t="s">
        <v>343</v>
      </c>
      <c r="B341" s="2">
        <v>0.49099999999999999</v>
      </c>
      <c r="C341" s="2">
        <v>35</v>
      </c>
      <c r="D341" s="2">
        <f t="shared" si="10"/>
        <v>5.1292830169449664</v>
      </c>
      <c r="E341" s="7">
        <v>1.532</v>
      </c>
    </row>
    <row r="342" spans="1:5">
      <c r="A342" s="6" t="s">
        <v>344</v>
      </c>
      <c r="B342" s="2">
        <v>0.47899999999999998</v>
      </c>
      <c r="C342" s="2">
        <v>20</v>
      </c>
      <c r="D342" s="2">
        <f t="shared" si="10"/>
        <v>4.3219280948873626</v>
      </c>
      <c r="E342" s="7">
        <v>3.1949999999999998</v>
      </c>
    </row>
    <row r="343" spans="1:5">
      <c r="A343" s="6" t="s">
        <v>345</v>
      </c>
      <c r="B343" s="2">
        <v>0.438</v>
      </c>
      <c r="C343" s="2">
        <v>66</v>
      </c>
      <c r="D343" s="2">
        <f t="shared" si="10"/>
        <v>6.0443941193584534</v>
      </c>
      <c r="E343" s="7">
        <v>3.5569999999999999</v>
      </c>
    </row>
    <row r="344" spans="1:5">
      <c r="A344" s="6" t="s">
        <v>346</v>
      </c>
      <c r="B344" s="2">
        <v>0.65600000000000003</v>
      </c>
      <c r="C344" s="2">
        <v>29</v>
      </c>
      <c r="D344" s="2">
        <f t="shared" si="10"/>
        <v>4.8579809951275728</v>
      </c>
      <c r="E344" s="7">
        <v>4.4160000000000004</v>
      </c>
    </row>
    <row r="345" spans="1:5">
      <c r="A345" s="6" t="s">
        <v>347</v>
      </c>
      <c r="B345" s="2">
        <v>0.24399999999999999</v>
      </c>
      <c r="C345" s="2">
        <v>29</v>
      </c>
      <c r="D345" s="2">
        <f t="shared" si="10"/>
        <v>4.8579809951275728</v>
      </c>
      <c r="E345" s="7">
        <v>2.8370000000000002</v>
      </c>
    </row>
    <row r="346" spans="1:5">
      <c r="A346" s="6" t="s">
        <v>348</v>
      </c>
      <c r="B346" s="2">
        <v>0.17199999999999999</v>
      </c>
      <c r="E346" s="7">
        <v>3.6219999999999999</v>
      </c>
    </row>
    <row r="347" spans="1:5">
      <c r="A347" s="6" t="s">
        <v>349</v>
      </c>
      <c r="B347" s="2">
        <v>0.249</v>
      </c>
      <c r="C347" s="2">
        <v>33</v>
      </c>
      <c r="D347" s="2">
        <f t="shared" ref="D347:D358" si="11">LOG(C347, 2)</f>
        <v>5.0443941193584534</v>
      </c>
      <c r="E347" s="7">
        <v>3.02</v>
      </c>
    </row>
    <row r="348" spans="1:5">
      <c r="A348" s="6" t="s">
        <v>350</v>
      </c>
      <c r="B348" s="2">
        <v>0.77500000000000002</v>
      </c>
      <c r="C348" s="2">
        <v>39</v>
      </c>
      <c r="D348" s="2">
        <f t="shared" si="11"/>
        <v>5.2854022188622487</v>
      </c>
      <c r="E348" s="7">
        <v>1.476</v>
      </c>
    </row>
    <row r="349" spans="1:5">
      <c r="A349" s="6" t="s">
        <v>351</v>
      </c>
      <c r="B349" s="2">
        <v>0.86799999999999999</v>
      </c>
      <c r="C349" s="2">
        <v>43</v>
      </c>
      <c r="D349" s="2">
        <f t="shared" si="11"/>
        <v>5.4262647547020979</v>
      </c>
      <c r="E349" s="7">
        <v>2.5</v>
      </c>
    </row>
    <row r="350" spans="1:5">
      <c r="A350" s="6" t="s">
        <v>352</v>
      </c>
      <c r="B350" s="2">
        <v>0.50700000000000001</v>
      </c>
      <c r="C350" s="2">
        <v>37</v>
      </c>
      <c r="D350" s="2">
        <f t="shared" si="11"/>
        <v>5.2094533656289501</v>
      </c>
      <c r="E350" s="7">
        <v>3.4540000000000002</v>
      </c>
    </row>
    <row r="351" spans="1:5">
      <c r="A351" s="6" t="s">
        <v>353</v>
      </c>
      <c r="B351" s="2">
        <v>0.11</v>
      </c>
      <c r="C351" s="2">
        <v>197</v>
      </c>
      <c r="D351" s="2">
        <f t="shared" si="11"/>
        <v>7.6220518194563764</v>
      </c>
      <c r="E351" s="7">
        <v>1.2110000000000001</v>
      </c>
    </row>
    <row r="352" spans="1:5">
      <c r="A352" s="6" t="s">
        <v>354</v>
      </c>
      <c r="B352" s="2">
        <v>0.45800000000000002</v>
      </c>
      <c r="C352" s="2">
        <v>33</v>
      </c>
      <c r="D352" s="2">
        <f t="shared" si="11"/>
        <v>5.0443941193584534</v>
      </c>
      <c r="E352" s="7">
        <v>0.69699999999999995</v>
      </c>
    </row>
    <row r="353" spans="1:5">
      <c r="A353" s="6" t="s">
        <v>355</v>
      </c>
      <c r="B353" s="2">
        <v>0.67900000000000005</v>
      </c>
      <c r="C353" s="2">
        <v>60</v>
      </c>
      <c r="D353" s="2">
        <f t="shared" si="11"/>
        <v>5.9068905956085187</v>
      </c>
      <c r="E353" s="7">
        <v>3.8090000000000002</v>
      </c>
    </row>
    <row r="354" spans="1:5">
      <c r="A354" s="6" t="s">
        <v>356</v>
      </c>
      <c r="B354" s="2">
        <v>0.78900000000000003</v>
      </c>
      <c r="C354" s="2">
        <v>32</v>
      </c>
      <c r="D354" s="2">
        <f t="shared" si="11"/>
        <v>5</v>
      </c>
      <c r="E354" s="7">
        <v>4.032</v>
      </c>
    </row>
    <row r="355" spans="1:5">
      <c r="A355" s="6" t="s">
        <v>357</v>
      </c>
      <c r="B355" s="2">
        <v>0.4</v>
      </c>
      <c r="C355" s="2">
        <v>39</v>
      </c>
      <c r="D355" s="2">
        <f t="shared" si="11"/>
        <v>5.2854022188622487</v>
      </c>
      <c r="E355" s="7">
        <v>3.2650000000000001</v>
      </c>
    </row>
    <row r="356" spans="1:5">
      <c r="A356" s="6" t="s">
        <v>358</v>
      </c>
      <c r="B356" s="2">
        <v>0.66800000000000004</v>
      </c>
      <c r="C356" s="2">
        <v>26</v>
      </c>
      <c r="D356" s="2">
        <f t="shared" si="11"/>
        <v>4.7004397181410926</v>
      </c>
      <c r="E356" s="7">
        <v>3.528</v>
      </c>
    </row>
    <row r="357" spans="1:5">
      <c r="A357" s="6" t="s">
        <v>359</v>
      </c>
      <c r="B357" s="2">
        <v>0.51600000000000001</v>
      </c>
      <c r="C357" s="2">
        <v>26</v>
      </c>
      <c r="D357" s="2">
        <f t="shared" si="11"/>
        <v>4.7004397181410926</v>
      </c>
      <c r="E357" s="7">
        <v>2.7509999999999999</v>
      </c>
    </row>
    <row r="358" spans="1:5">
      <c r="A358" s="6" t="s">
        <v>360</v>
      </c>
      <c r="B358" s="2">
        <v>0.54200000000000004</v>
      </c>
      <c r="C358" s="2">
        <v>24</v>
      </c>
      <c r="D358" s="2">
        <f t="shared" si="11"/>
        <v>4.584962500721157</v>
      </c>
      <c r="E358" s="7">
        <v>3.282</v>
      </c>
    </row>
    <row r="359" spans="1:5">
      <c r="A359" s="6" t="s">
        <v>361</v>
      </c>
      <c r="B359" s="2">
        <v>0.34399999999999997</v>
      </c>
      <c r="E359" s="7">
        <v>5.1580000000000004</v>
      </c>
    </row>
    <row r="360" spans="1:5">
      <c r="A360" s="6" t="s">
        <v>362</v>
      </c>
      <c r="B360" s="2">
        <v>0.60599999999999998</v>
      </c>
      <c r="C360" s="2">
        <v>34</v>
      </c>
      <c r="D360" s="2">
        <f>LOG(C360, 2)</f>
        <v>5.08746284125034</v>
      </c>
      <c r="E360" s="7">
        <v>3.1440000000000001</v>
      </c>
    </row>
    <row r="361" spans="1:5">
      <c r="A361" s="6" t="s">
        <v>363</v>
      </c>
      <c r="B361" s="2">
        <v>0.73599999999999999</v>
      </c>
      <c r="C361" s="2">
        <v>32</v>
      </c>
      <c r="D361" s="2">
        <f>LOG(C361, 2)</f>
        <v>5</v>
      </c>
      <c r="E361" s="7">
        <v>3.6160000000000001</v>
      </c>
    </row>
    <row r="362" spans="1:5">
      <c r="A362" s="6" t="s">
        <v>364</v>
      </c>
      <c r="B362" s="2">
        <v>0.68200000000000005</v>
      </c>
      <c r="C362" s="2">
        <v>38</v>
      </c>
      <c r="D362" s="2">
        <f>LOG(C362, 2)</f>
        <v>5.2479275134435852</v>
      </c>
      <c r="E362" s="7">
        <v>3.6389999999999998</v>
      </c>
    </row>
    <row r="363" spans="1:5">
      <c r="A363" s="6" t="s">
        <v>365</v>
      </c>
      <c r="B363" s="2">
        <v>0.55200000000000005</v>
      </c>
      <c r="E363" s="7">
        <v>4.3529999999999998</v>
      </c>
    </row>
    <row r="364" spans="1:5">
      <c r="A364" s="6" t="s">
        <v>366</v>
      </c>
      <c r="B364" s="2">
        <v>0.49199999999999999</v>
      </c>
      <c r="E364" s="7">
        <v>4.5149999999999997</v>
      </c>
    </row>
    <row r="365" spans="1:5">
      <c r="A365" s="6" t="s">
        <v>367</v>
      </c>
      <c r="B365" s="2">
        <v>0.55700000000000005</v>
      </c>
      <c r="C365" s="2">
        <v>30</v>
      </c>
      <c r="D365" s="2">
        <f t="shared" ref="D365:D371" si="12">LOG(C365, 2)</f>
        <v>4.9068905956085187</v>
      </c>
      <c r="E365" s="7">
        <v>2.1469999999999998</v>
      </c>
    </row>
    <row r="366" spans="1:5">
      <c r="A366" s="6" t="s">
        <v>368</v>
      </c>
      <c r="B366" s="2">
        <v>0.65700000000000003</v>
      </c>
      <c r="C366" s="2">
        <v>23</v>
      </c>
      <c r="D366" s="2">
        <f t="shared" si="12"/>
        <v>4.5235619560570131</v>
      </c>
      <c r="E366" s="7">
        <v>2.41</v>
      </c>
    </row>
    <row r="367" spans="1:5">
      <c r="A367" s="6" t="s">
        <v>369</v>
      </c>
      <c r="B367" s="2">
        <v>0.44</v>
      </c>
      <c r="C367" s="2">
        <v>36</v>
      </c>
      <c r="D367" s="2">
        <f t="shared" si="12"/>
        <v>5.1699250014423122</v>
      </c>
      <c r="E367" s="7">
        <v>2.605</v>
      </c>
    </row>
    <row r="368" spans="1:5">
      <c r="A368" s="6" t="s">
        <v>370</v>
      </c>
      <c r="B368" s="2">
        <v>0.26400000000000001</v>
      </c>
      <c r="C368" s="2">
        <v>29</v>
      </c>
      <c r="D368" s="2">
        <f t="shared" si="12"/>
        <v>4.8579809951275728</v>
      </c>
      <c r="E368" s="7">
        <v>2.81</v>
      </c>
    </row>
    <row r="369" spans="1:5">
      <c r="A369" s="6" t="s">
        <v>371</v>
      </c>
      <c r="B369" s="2">
        <v>0.65100000000000002</v>
      </c>
      <c r="C369" s="2">
        <v>34</v>
      </c>
      <c r="D369" s="2">
        <f t="shared" si="12"/>
        <v>5.08746284125034</v>
      </c>
      <c r="E369" s="7">
        <v>4.0049999999999999</v>
      </c>
    </row>
    <row r="370" spans="1:5">
      <c r="A370" s="6" t="s">
        <v>372</v>
      </c>
      <c r="B370" s="2">
        <v>0.45700000000000002</v>
      </c>
      <c r="C370" s="2">
        <v>48</v>
      </c>
      <c r="D370" s="2">
        <f t="shared" si="12"/>
        <v>5.584962500721157</v>
      </c>
      <c r="E370" s="7">
        <v>5.3040000000000003</v>
      </c>
    </row>
    <row r="371" spans="1:5">
      <c r="A371" s="6" t="s">
        <v>373</v>
      </c>
      <c r="B371" s="2">
        <v>0.52600000000000002</v>
      </c>
      <c r="C371" s="2">
        <v>47</v>
      </c>
      <c r="D371" s="2">
        <f t="shared" si="12"/>
        <v>5.5545888516776376</v>
      </c>
      <c r="E371" s="7">
        <v>2.3279999999999998</v>
      </c>
    </row>
    <row r="372" spans="1:5">
      <c r="A372" s="6" t="s">
        <v>374</v>
      </c>
      <c r="B372" s="2">
        <v>0.81200000000000006</v>
      </c>
      <c r="E372" s="7">
        <v>4.3849999999999998</v>
      </c>
    </row>
    <row r="373" spans="1:5">
      <c r="A373" s="6" t="s">
        <v>375</v>
      </c>
      <c r="B373" s="2">
        <v>0.66400000000000003</v>
      </c>
      <c r="C373" s="2">
        <v>37</v>
      </c>
      <c r="D373" s="2">
        <f t="shared" ref="D373:D381" si="13">LOG(C373, 2)</f>
        <v>5.2094533656289501</v>
      </c>
      <c r="E373" s="7">
        <v>1.5189999999999999</v>
      </c>
    </row>
    <row r="374" spans="1:5">
      <c r="A374" s="6" t="s">
        <v>376</v>
      </c>
      <c r="B374" s="2">
        <v>0.67800000000000005</v>
      </c>
      <c r="C374" s="2">
        <v>34</v>
      </c>
      <c r="D374" s="2">
        <f t="shared" si="13"/>
        <v>5.08746284125034</v>
      </c>
      <c r="E374" s="7">
        <v>2.9220000000000002</v>
      </c>
    </row>
    <row r="375" spans="1:5">
      <c r="A375" s="6" t="s">
        <v>377</v>
      </c>
      <c r="B375" s="2">
        <v>0.7</v>
      </c>
      <c r="C375" s="2">
        <v>25</v>
      </c>
      <c r="D375" s="2">
        <f t="shared" si="13"/>
        <v>4.6438561897747244</v>
      </c>
      <c r="E375" s="7">
        <v>5.6630000000000003</v>
      </c>
    </row>
    <row r="376" spans="1:5">
      <c r="A376" s="6" t="s">
        <v>378</v>
      </c>
      <c r="B376" s="2">
        <v>0.41399999999999998</v>
      </c>
      <c r="C376" s="2">
        <v>53</v>
      </c>
      <c r="D376" s="2">
        <f t="shared" si="13"/>
        <v>5.7279204545631996</v>
      </c>
      <c r="E376" s="7">
        <v>3.637</v>
      </c>
    </row>
    <row r="377" spans="1:5">
      <c r="A377" s="6" t="s">
        <v>379</v>
      </c>
      <c r="B377" s="2">
        <v>0.40799999999999997</v>
      </c>
      <c r="C377" s="2">
        <v>35</v>
      </c>
      <c r="D377" s="2">
        <f t="shared" si="13"/>
        <v>5.1292830169449664</v>
      </c>
      <c r="E377" s="7">
        <v>2.375</v>
      </c>
    </row>
    <row r="378" spans="1:5">
      <c r="A378" s="6" t="s">
        <v>380</v>
      </c>
      <c r="B378" s="2">
        <v>0.47</v>
      </c>
      <c r="C378" s="2">
        <v>75</v>
      </c>
      <c r="D378" s="2">
        <f t="shared" si="13"/>
        <v>6.2288186904958804</v>
      </c>
      <c r="E378" s="7">
        <v>4.258</v>
      </c>
    </row>
    <row r="379" spans="1:5">
      <c r="A379" s="6" t="s">
        <v>381</v>
      </c>
      <c r="B379" s="2">
        <v>0.65400000000000003</v>
      </c>
      <c r="C379" s="2">
        <v>72</v>
      </c>
      <c r="D379" s="2">
        <f t="shared" si="13"/>
        <v>6.1699250014423122</v>
      </c>
      <c r="E379" s="7">
        <v>3.9049999999999998</v>
      </c>
    </row>
    <row r="380" spans="1:5">
      <c r="A380" s="6" t="s">
        <v>382</v>
      </c>
      <c r="B380" s="2">
        <v>0.4</v>
      </c>
      <c r="C380" s="2">
        <v>33</v>
      </c>
      <c r="D380" s="2">
        <f t="shared" si="13"/>
        <v>5.0443941193584534</v>
      </c>
      <c r="E380" s="7">
        <v>2.39</v>
      </c>
    </row>
    <row r="381" spans="1:5">
      <c r="A381" s="6" t="s">
        <v>383</v>
      </c>
      <c r="B381" s="2">
        <v>0.318</v>
      </c>
      <c r="C381" s="2">
        <v>25</v>
      </c>
      <c r="D381" s="2">
        <f t="shared" si="13"/>
        <v>4.6438561897747244</v>
      </c>
      <c r="E381" s="7">
        <v>3.5019999999999998</v>
      </c>
    </row>
    <row r="382" spans="1:5">
      <c r="A382" s="6" t="s">
        <v>384</v>
      </c>
      <c r="B382" s="2">
        <v>0.49099999999999999</v>
      </c>
      <c r="E382" s="7">
        <v>1.6160000000000001</v>
      </c>
    </row>
    <row r="383" spans="1:5">
      <c r="A383" s="6" t="s">
        <v>385</v>
      </c>
      <c r="B383" s="2">
        <v>0.44700000000000001</v>
      </c>
      <c r="C383" s="2">
        <v>31</v>
      </c>
      <c r="D383" s="2">
        <f t="shared" ref="D383:D388" si="14">LOG(C383, 2)</f>
        <v>4.9541963103868758</v>
      </c>
      <c r="E383" s="7">
        <v>0.84099999999999997</v>
      </c>
    </row>
    <row r="384" spans="1:5">
      <c r="A384" s="6" t="s">
        <v>386</v>
      </c>
      <c r="B384" s="2">
        <v>0.14199999999999999</v>
      </c>
      <c r="C384" s="2">
        <v>379</v>
      </c>
      <c r="D384" s="2">
        <f t="shared" si="14"/>
        <v>8.5660540381710923</v>
      </c>
      <c r="E384" s="7">
        <v>3.153</v>
      </c>
    </row>
    <row r="385" spans="1:5">
      <c r="A385" s="6" t="s">
        <v>387</v>
      </c>
      <c r="B385" s="2">
        <v>0.115</v>
      </c>
      <c r="C385" s="2">
        <v>300</v>
      </c>
      <c r="D385" s="2">
        <f t="shared" si="14"/>
        <v>8.2288186904958813</v>
      </c>
      <c r="E385" s="7">
        <v>1.2210000000000001</v>
      </c>
    </row>
    <row r="386" spans="1:5">
      <c r="A386" s="6" t="s">
        <v>388</v>
      </c>
      <c r="B386" s="2">
        <v>0.93600000000000005</v>
      </c>
      <c r="C386" s="2">
        <v>37</v>
      </c>
      <c r="D386" s="2">
        <f t="shared" si="14"/>
        <v>5.2094533656289501</v>
      </c>
      <c r="E386" s="7">
        <v>4.6070000000000002</v>
      </c>
    </row>
    <row r="387" spans="1:5">
      <c r="A387" s="6" t="s">
        <v>389</v>
      </c>
      <c r="B387" s="2">
        <v>0.26500000000000001</v>
      </c>
      <c r="C387" s="2">
        <v>38</v>
      </c>
      <c r="D387" s="2">
        <f t="shared" si="14"/>
        <v>5.2479275134435852</v>
      </c>
      <c r="E387" s="7">
        <v>3.0379999999999998</v>
      </c>
    </row>
    <row r="388" spans="1:5">
      <c r="A388" s="6" t="s">
        <v>390</v>
      </c>
      <c r="B388" s="2">
        <v>0.40200000000000002</v>
      </c>
      <c r="C388" s="2">
        <v>31</v>
      </c>
      <c r="D388" s="2">
        <f t="shared" si="14"/>
        <v>4.9541963103868758</v>
      </c>
      <c r="E388" s="7">
        <v>2.9350000000000001</v>
      </c>
    </row>
    <row r="389" spans="1:5">
      <c r="A389" s="6" t="s">
        <v>391</v>
      </c>
      <c r="B389" s="2">
        <v>0.41799999999999998</v>
      </c>
      <c r="E389" s="7">
        <v>3.5619999999999998</v>
      </c>
    </row>
    <row r="390" spans="1:5">
      <c r="A390" s="6" t="s">
        <v>392</v>
      </c>
      <c r="C390" s="2">
        <v>29</v>
      </c>
      <c r="D390" s="2">
        <f t="shared" ref="D390:D443" si="15">LOG(C390, 2)</f>
        <v>4.8579809951275728</v>
      </c>
      <c r="E390" s="7">
        <v>1.393</v>
      </c>
    </row>
    <row r="391" spans="1:5">
      <c r="A391" s="6" t="s">
        <v>393</v>
      </c>
      <c r="B391" s="2">
        <v>0.57699999999999996</v>
      </c>
      <c r="C391" s="2">
        <v>39</v>
      </c>
      <c r="D391" s="2">
        <f t="shared" si="15"/>
        <v>5.2854022188622487</v>
      </c>
      <c r="E391" s="7">
        <v>1.883</v>
      </c>
    </row>
    <row r="392" spans="1:5">
      <c r="A392" s="6" t="s">
        <v>394</v>
      </c>
      <c r="B392" s="2">
        <v>0.35799999999999998</v>
      </c>
      <c r="C392" s="2">
        <v>17</v>
      </c>
      <c r="D392" s="2">
        <f t="shared" si="15"/>
        <v>4.08746284125034</v>
      </c>
      <c r="E392" s="7">
        <v>2.113</v>
      </c>
    </row>
    <row r="393" spans="1:5">
      <c r="A393" s="6" t="s">
        <v>395</v>
      </c>
      <c r="B393" s="2">
        <v>0.41599999999999998</v>
      </c>
      <c r="C393" s="2">
        <v>29</v>
      </c>
      <c r="D393" s="2">
        <f t="shared" si="15"/>
        <v>4.8579809951275728</v>
      </c>
      <c r="E393" s="7">
        <v>2.42</v>
      </c>
    </row>
    <row r="394" spans="1:5">
      <c r="A394" s="6" t="s">
        <v>396</v>
      </c>
      <c r="B394" s="2">
        <v>0.17399999999999999</v>
      </c>
      <c r="C394" s="2">
        <v>34</v>
      </c>
      <c r="D394" s="2">
        <f t="shared" si="15"/>
        <v>5.08746284125034</v>
      </c>
      <c r="E394" s="7">
        <v>3.149</v>
      </c>
    </row>
    <row r="395" spans="1:5">
      <c r="A395" s="6" t="s">
        <v>397</v>
      </c>
      <c r="B395" s="2">
        <v>0.32300000000000001</v>
      </c>
      <c r="C395" s="2">
        <v>23</v>
      </c>
      <c r="D395" s="2">
        <f t="shared" si="15"/>
        <v>4.5235619560570131</v>
      </c>
      <c r="E395" s="7">
        <v>2.4249999999999998</v>
      </c>
    </row>
    <row r="396" spans="1:5">
      <c r="A396" s="6" t="s">
        <v>398</v>
      </c>
      <c r="B396" s="2">
        <v>0.53800000000000003</v>
      </c>
      <c r="C396" s="2">
        <v>65</v>
      </c>
      <c r="D396" s="2">
        <f t="shared" si="15"/>
        <v>6.0223678130284544</v>
      </c>
      <c r="E396" s="7">
        <v>3.496</v>
      </c>
    </row>
    <row r="397" spans="1:5">
      <c r="A397" s="6" t="s">
        <v>399</v>
      </c>
      <c r="B397" s="2">
        <v>0.375</v>
      </c>
      <c r="C397" s="2">
        <v>75</v>
      </c>
      <c r="D397" s="2">
        <f t="shared" si="15"/>
        <v>6.2288186904958804</v>
      </c>
      <c r="E397" s="7">
        <v>2.9430000000000001</v>
      </c>
    </row>
    <row r="398" spans="1:5">
      <c r="A398" s="6" t="s">
        <v>400</v>
      </c>
      <c r="B398" s="2">
        <v>0.28999999999999998</v>
      </c>
      <c r="C398" s="2">
        <v>45</v>
      </c>
      <c r="D398" s="2">
        <f t="shared" si="15"/>
        <v>5.4918530963296748</v>
      </c>
      <c r="E398" s="7">
        <v>2.6179999999999999</v>
      </c>
    </row>
    <row r="399" spans="1:5">
      <c r="A399" s="6" t="s">
        <v>401</v>
      </c>
      <c r="B399" s="2">
        <v>0.629</v>
      </c>
      <c r="C399" s="2">
        <v>48</v>
      </c>
      <c r="D399" s="2">
        <f t="shared" si="15"/>
        <v>5.584962500721157</v>
      </c>
      <c r="E399" s="7">
        <v>3.3210000000000002</v>
      </c>
    </row>
    <row r="400" spans="1:5">
      <c r="A400" s="6" t="s">
        <v>402</v>
      </c>
      <c r="B400" s="2">
        <v>0.55200000000000005</v>
      </c>
      <c r="C400" s="2">
        <v>55</v>
      </c>
      <c r="D400" s="2">
        <f t="shared" si="15"/>
        <v>5.7813597135246599</v>
      </c>
      <c r="E400" s="7">
        <v>1.607</v>
      </c>
    </row>
    <row r="401" spans="1:5">
      <c r="A401" s="6" t="s">
        <v>403</v>
      </c>
      <c r="B401" s="2">
        <v>0.38400000000000001</v>
      </c>
      <c r="C401" s="2">
        <v>25</v>
      </c>
      <c r="D401" s="2">
        <f t="shared" si="15"/>
        <v>4.6438561897747244</v>
      </c>
      <c r="E401" s="7">
        <v>1.8440000000000001</v>
      </c>
    </row>
    <row r="402" spans="1:5">
      <c r="A402" s="6" t="s">
        <v>404</v>
      </c>
      <c r="B402" s="2">
        <v>0.48599999999999999</v>
      </c>
      <c r="C402" s="2">
        <v>31</v>
      </c>
      <c r="D402" s="2">
        <f t="shared" si="15"/>
        <v>4.9541963103868758</v>
      </c>
      <c r="E402" s="7">
        <v>2.5139999999999998</v>
      </c>
    </row>
    <row r="403" spans="1:5">
      <c r="A403" s="6" t="s">
        <v>405</v>
      </c>
      <c r="B403" s="2">
        <v>0.54</v>
      </c>
      <c r="C403" s="2">
        <v>22</v>
      </c>
      <c r="D403" s="2">
        <f t="shared" si="15"/>
        <v>4.4594316186372973</v>
      </c>
      <c r="E403" s="7">
        <v>2.4060000000000001</v>
      </c>
    </row>
    <row r="404" spans="1:5">
      <c r="A404" s="6" t="s">
        <v>406</v>
      </c>
      <c r="B404" s="2">
        <v>0.69299999999999995</v>
      </c>
      <c r="C404" s="2">
        <v>63</v>
      </c>
      <c r="D404" s="2">
        <f t="shared" si="15"/>
        <v>5.9772799234999168</v>
      </c>
      <c r="E404" s="7">
        <v>3.6070000000000002</v>
      </c>
    </row>
    <row r="405" spans="1:5">
      <c r="A405" s="6" t="s">
        <v>407</v>
      </c>
      <c r="B405" s="2">
        <v>0.36599999999999999</v>
      </c>
      <c r="C405" s="2">
        <v>88</v>
      </c>
      <c r="D405" s="2">
        <f t="shared" si="15"/>
        <v>6.4594316186372982</v>
      </c>
      <c r="E405" s="7">
        <v>1.946</v>
      </c>
    </row>
    <row r="406" spans="1:5">
      <c r="A406" s="6" t="s">
        <v>408</v>
      </c>
      <c r="B406" s="2">
        <v>0.16600000000000001</v>
      </c>
      <c r="C406" s="2">
        <v>55</v>
      </c>
      <c r="D406" s="2">
        <f t="shared" si="15"/>
        <v>5.7813597135246599</v>
      </c>
      <c r="E406" s="7">
        <v>3.2450000000000001</v>
      </c>
    </row>
    <row r="407" spans="1:5">
      <c r="A407" s="6" t="s">
        <v>409</v>
      </c>
      <c r="B407" s="2">
        <v>0.61699999999999999</v>
      </c>
      <c r="C407" s="2">
        <v>45</v>
      </c>
      <c r="D407" s="2">
        <f t="shared" si="15"/>
        <v>5.4918530963296748</v>
      </c>
      <c r="E407" s="7">
        <v>5.702</v>
      </c>
    </row>
    <row r="408" spans="1:5">
      <c r="A408" s="6" t="s">
        <v>410</v>
      </c>
      <c r="B408" s="2">
        <v>0.51300000000000001</v>
      </c>
      <c r="C408" s="2">
        <v>41</v>
      </c>
      <c r="D408" s="2">
        <f t="shared" si="15"/>
        <v>5.3575520046180838</v>
      </c>
      <c r="E408" s="7">
        <v>4.3410000000000002</v>
      </c>
    </row>
    <row r="409" spans="1:5">
      <c r="A409" s="6" t="s">
        <v>411</v>
      </c>
      <c r="B409" s="2">
        <v>0.41399999999999998</v>
      </c>
      <c r="C409" s="2">
        <v>43</v>
      </c>
      <c r="D409" s="2">
        <f t="shared" si="15"/>
        <v>5.4262647547020979</v>
      </c>
      <c r="E409" s="7">
        <v>3.9329999999999998</v>
      </c>
    </row>
    <row r="410" spans="1:5">
      <c r="A410" s="6" t="s">
        <v>412</v>
      </c>
      <c r="B410" s="2">
        <v>0.40899999999999997</v>
      </c>
      <c r="C410" s="2">
        <v>59</v>
      </c>
      <c r="D410" s="2">
        <f t="shared" si="15"/>
        <v>5.8826430493618416</v>
      </c>
      <c r="E410" s="7">
        <v>3.73</v>
      </c>
    </row>
    <row r="411" spans="1:5">
      <c r="A411" s="6" t="s">
        <v>413</v>
      </c>
      <c r="B411" s="2">
        <v>0.22600000000000001</v>
      </c>
      <c r="C411" s="2">
        <v>23</v>
      </c>
      <c r="D411" s="2">
        <f t="shared" si="15"/>
        <v>4.5235619560570131</v>
      </c>
      <c r="E411" s="7">
        <v>3.7890000000000001</v>
      </c>
    </row>
    <row r="412" spans="1:5">
      <c r="A412" s="6" t="s">
        <v>414</v>
      </c>
      <c r="B412" s="2">
        <v>0.19600000000000001</v>
      </c>
      <c r="C412" s="2">
        <v>36</v>
      </c>
      <c r="D412" s="2">
        <f t="shared" si="15"/>
        <v>5.1699250014423122</v>
      </c>
      <c r="E412" s="7">
        <v>3.41</v>
      </c>
    </row>
    <row r="413" spans="1:5">
      <c r="A413" s="6" t="s">
        <v>415</v>
      </c>
      <c r="B413" s="2">
        <v>0.214</v>
      </c>
      <c r="C413" s="2">
        <v>20</v>
      </c>
      <c r="D413" s="2">
        <f t="shared" si="15"/>
        <v>4.3219280948873626</v>
      </c>
      <c r="E413" s="7">
        <v>2.09</v>
      </c>
    </row>
    <row r="414" spans="1:5">
      <c r="A414" s="6" t="s">
        <v>416</v>
      </c>
      <c r="B414" s="2">
        <v>0.111</v>
      </c>
      <c r="C414" s="2">
        <v>19</v>
      </c>
      <c r="D414" s="2">
        <f t="shared" si="15"/>
        <v>4.2479275134435852</v>
      </c>
      <c r="E414" s="7">
        <v>1.661</v>
      </c>
    </row>
    <row r="415" spans="1:5">
      <c r="A415" s="6" t="s">
        <v>417</v>
      </c>
      <c r="B415" s="2">
        <v>0.17599999999999999</v>
      </c>
      <c r="C415" s="2">
        <v>64</v>
      </c>
      <c r="D415" s="2">
        <f t="shared" si="15"/>
        <v>6</v>
      </c>
      <c r="E415" s="7">
        <v>3.6389999999999998</v>
      </c>
    </row>
    <row r="416" spans="1:5">
      <c r="A416" s="6" t="s">
        <v>418</v>
      </c>
      <c r="B416" s="2">
        <v>6.4000000000000001E-2</v>
      </c>
      <c r="C416" s="2">
        <v>195</v>
      </c>
      <c r="D416" s="2">
        <f t="shared" si="15"/>
        <v>7.6073303137496113</v>
      </c>
      <c r="E416" s="7">
        <v>1.7569999999999999</v>
      </c>
    </row>
    <row r="417" spans="1:5">
      <c r="A417" s="6" t="s">
        <v>419</v>
      </c>
      <c r="B417" s="2">
        <v>7.9399999999999998E-2</v>
      </c>
      <c r="C417" s="2">
        <v>268</v>
      </c>
      <c r="D417" s="2">
        <f t="shared" si="15"/>
        <v>8.0660891904577721</v>
      </c>
      <c r="E417" s="7">
        <v>1.1830000000000001</v>
      </c>
    </row>
    <row r="418" spans="1:5">
      <c r="A418" s="6" t="s">
        <v>420</v>
      </c>
      <c r="C418" s="2">
        <v>43</v>
      </c>
      <c r="D418" s="2">
        <f t="shared" si="15"/>
        <v>5.4262647547020979</v>
      </c>
      <c r="E418" s="7">
        <v>5.2610000000000001</v>
      </c>
    </row>
    <row r="419" spans="1:5">
      <c r="A419" s="6" t="s">
        <v>421</v>
      </c>
      <c r="C419" s="2">
        <v>38</v>
      </c>
      <c r="D419" s="2">
        <f t="shared" si="15"/>
        <v>5.2479275134435852</v>
      </c>
      <c r="E419" s="7">
        <v>2.8559999999999999</v>
      </c>
    </row>
    <row r="420" spans="1:5">
      <c r="A420" s="6" t="s">
        <v>422</v>
      </c>
      <c r="C420" s="2">
        <v>50</v>
      </c>
      <c r="D420" s="2">
        <f t="shared" si="15"/>
        <v>5.6438561897747244</v>
      </c>
      <c r="E420" s="7">
        <v>2.234</v>
      </c>
    </row>
    <row r="421" spans="1:5">
      <c r="A421" s="6" t="s">
        <v>423</v>
      </c>
      <c r="B421" s="2">
        <v>0.56499999999999995</v>
      </c>
      <c r="C421" s="2">
        <v>30</v>
      </c>
      <c r="D421" s="2">
        <f t="shared" si="15"/>
        <v>4.9068905956085187</v>
      </c>
      <c r="E421" s="7">
        <v>3.2549999999999999</v>
      </c>
    </row>
    <row r="422" spans="1:5">
      <c r="A422" s="6" t="s">
        <v>424</v>
      </c>
      <c r="B422" s="2">
        <v>0.32200000000000001</v>
      </c>
      <c r="C422" s="2">
        <v>29</v>
      </c>
      <c r="D422" s="2">
        <f t="shared" si="15"/>
        <v>4.8579809951275728</v>
      </c>
      <c r="E422" s="7">
        <v>4.9889999999999999</v>
      </c>
    </row>
    <row r="423" spans="1:5">
      <c r="A423" s="6" t="s">
        <v>425</v>
      </c>
      <c r="B423" s="2">
        <v>0.77200000000000002</v>
      </c>
      <c r="C423" s="2">
        <v>42</v>
      </c>
      <c r="D423" s="2">
        <f t="shared" si="15"/>
        <v>5.3923174227787607</v>
      </c>
      <c r="E423" s="7">
        <v>2.4329999999999998</v>
      </c>
    </row>
    <row r="424" spans="1:5">
      <c r="A424" s="6" t="s">
        <v>426</v>
      </c>
      <c r="B424" s="2">
        <v>0.67700000000000005</v>
      </c>
      <c r="C424" s="2">
        <v>35</v>
      </c>
      <c r="D424" s="2">
        <f t="shared" si="15"/>
        <v>5.1292830169449664</v>
      </c>
      <c r="E424" s="7">
        <v>2.3490000000000002</v>
      </c>
    </row>
    <row r="425" spans="1:5">
      <c r="A425" s="6" t="s">
        <v>427</v>
      </c>
      <c r="B425" s="2">
        <v>0.27400000000000002</v>
      </c>
      <c r="C425" s="2">
        <v>48</v>
      </c>
      <c r="D425" s="2">
        <f t="shared" si="15"/>
        <v>5.584962500721157</v>
      </c>
      <c r="E425" s="7">
        <v>2.6120000000000001</v>
      </c>
    </row>
    <row r="426" spans="1:5">
      <c r="A426" s="6" t="s">
        <v>428</v>
      </c>
      <c r="B426" s="2">
        <v>0.246</v>
      </c>
      <c r="C426" s="2">
        <v>28</v>
      </c>
      <c r="D426" s="2">
        <f t="shared" si="15"/>
        <v>4.8073549220576037</v>
      </c>
      <c r="E426" s="7">
        <v>4.6379999999999999</v>
      </c>
    </row>
    <row r="427" spans="1:5">
      <c r="A427" s="6" t="s">
        <v>429</v>
      </c>
      <c r="B427" s="2">
        <v>9.2100000000000001E-2</v>
      </c>
      <c r="C427" s="2">
        <v>600</v>
      </c>
      <c r="D427" s="2">
        <f t="shared" si="15"/>
        <v>9.2288186904958813</v>
      </c>
      <c r="E427" s="7">
        <v>2.1920000000000002</v>
      </c>
    </row>
    <row r="428" spans="1:5">
      <c r="A428" s="6" t="s">
        <v>430</v>
      </c>
      <c r="B428" s="2">
        <v>0.49299999999999999</v>
      </c>
      <c r="C428" s="2">
        <v>46</v>
      </c>
      <c r="D428" s="2">
        <f t="shared" si="15"/>
        <v>5.5235619560570131</v>
      </c>
      <c r="E428" s="7">
        <v>3.65</v>
      </c>
    </row>
    <row r="429" spans="1:5">
      <c r="A429" s="6" t="s">
        <v>431</v>
      </c>
      <c r="B429" s="2">
        <v>0.47499999999999998</v>
      </c>
      <c r="C429" s="2">
        <v>33</v>
      </c>
      <c r="D429" s="2">
        <f t="shared" si="15"/>
        <v>5.0443941193584534</v>
      </c>
      <c r="E429" s="7">
        <v>2.3239999999999998</v>
      </c>
    </row>
    <row r="430" spans="1:5">
      <c r="A430" s="6" t="s">
        <v>432</v>
      </c>
      <c r="B430" s="2">
        <v>0.56000000000000005</v>
      </c>
      <c r="C430" s="2">
        <v>32</v>
      </c>
      <c r="D430" s="2">
        <f t="shared" si="15"/>
        <v>5</v>
      </c>
      <c r="E430" s="7">
        <v>4.1449999999999996</v>
      </c>
    </row>
    <row r="431" spans="1:5">
      <c r="A431" s="6" t="s">
        <v>433</v>
      </c>
      <c r="B431" s="2">
        <v>0.65600000000000003</v>
      </c>
      <c r="C431" s="2">
        <v>42</v>
      </c>
      <c r="D431" s="2">
        <f t="shared" si="15"/>
        <v>5.3923174227787607</v>
      </c>
      <c r="E431" s="7">
        <v>3.1760000000000002</v>
      </c>
    </row>
    <row r="432" spans="1:5">
      <c r="A432" s="6" t="s">
        <v>434</v>
      </c>
      <c r="B432" s="2">
        <v>0.64700000000000002</v>
      </c>
      <c r="C432" s="2">
        <v>27</v>
      </c>
      <c r="D432" s="2">
        <f t="shared" si="15"/>
        <v>4.7548875021634691</v>
      </c>
      <c r="E432" s="7">
        <v>5.4180000000000001</v>
      </c>
    </row>
    <row r="433" spans="1:5">
      <c r="A433" s="6" t="s">
        <v>435</v>
      </c>
      <c r="B433" s="2">
        <v>0.63</v>
      </c>
      <c r="C433" s="2">
        <v>33</v>
      </c>
      <c r="D433" s="2">
        <f t="shared" si="15"/>
        <v>5.0443941193584534</v>
      </c>
      <c r="E433" s="7">
        <v>3.5249999999999999</v>
      </c>
    </row>
    <row r="434" spans="1:5">
      <c r="A434" s="6" t="s">
        <v>436</v>
      </c>
      <c r="B434" s="2">
        <v>0.69499999999999995</v>
      </c>
      <c r="C434" s="2">
        <v>35</v>
      </c>
      <c r="D434" s="2">
        <f t="shared" si="15"/>
        <v>5.1292830169449664</v>
      </c>
      <c r="E434" s="7">
        <v>2.7370000000000001</v>
      </c>
    </row>
    <row r="435" spans="1:5">
      <c r="A435" s="6" t="s">
        <v>437</v>
      </c>
      <c r="B435" s="2">
        <v>8.9300000000000004E-2</v>
      </c>
      <c r="C435" s="2">
        <v>275</v>
      </c>
      <c r="D435" s="2">
        <f t="shared" si="15"/>
        <v>8.1032878084120235</v>
      </c>
      <c r="E435" s="7">
        <v>1.7270000000000001</v>
      </c>
    </row>
    <row r="436" spans="1:5">
      <c r="A436" s="6" t="s">
        <v>438</v>
      </c>
      <c r="B436" s="2">
        <v>0.497</v>
      </c>
      <c r="C436" s="2">
        <v>46</v>
      </c>
      <c r="D436" s="2">
        <f t="shared" si="15"/>
        <v>5.5235619560570131</v>
      </c>
      <c r="E436" s="7">
        <v>3.1720000000000002</v>
      </c>
    </row>
    <row r="437" spans="1:5">
      <c r="A437" s="6" t="s">
        <v>439</v>
      </c>
      <c r="B437" s="2">
        <v>0.72199999999999998</v>
      </c>
      <c r="C437" s="2">
        <v>48</v>
      </c>
      <c r="D437" s="2">
        <f t="shared" si="15"/>
        <v>5.584962500721157</v>
      </c>
      <c r="E437" s="7">
        <v>3.258</v>
      </c>
    </row>
    <row r="438" spans="1:5">
      <c r="A438" s="6" t="s">
        <v>440</v>
      </c>
      <c r="B438" s="2">
        <v>0.73699999999999999</v>
      </c>
      <c r="C438" s="2">
        <v>55</v>
      </c>
      <c r="D438" s="2">
        <f t="shared" si="15"/>
        <v>5.7813597135246599</v>
      </c>
      <c r="E438" s="7">
        <v>4.226</v>
      </c>
    </row>
    <row r="439" spans="1:5">
      <c r="A439" s="6" t="s">
        <v>441</v>
      </c>
      <c r="B439" s="2">
        <v>0.372</v>
      </c>
      <c r="C439" s="2">
        <v>34</v>
      </c>
      <c r="D439" s="2">
        <f t="shared" si="15"/>
        <v>5.08746284125034</v>
      </c>
      <c r="E439" s="7">
        <v>4.5389999999999997</v>
      </c>
    </row>
    <row r="440" spans="1:5">
      <c r="A440" s="6" t="s">
        <v>442</v>
      </c>
      <c r="B440" s="2">
        <v>0.45100000000000001</v>
      </c>
      <c r="C440" s="2">
        <v>56</v>
      </c>
      <c r="D440" s="2">
        <f t="shared" si="15"/>
        <v>5.8073549220576046</v>
      </c>
      <c r="E440" s="7">
        <v>5.492</v>
      </c>
    </row>
    <row r="441" spans="1:5">
      <c r="A441" s="6" t="s">
        <v>443</v>
      </c>
      <c r="B441" s="2">
        <v>0.51800000000000002</v>
      </c>
      <c r="C441" s="2">
        <v>29</v>
      </c>
      <c r="D441" s="2">
        <f t="shared" si="15"/>
        <v>4.8579809951275728</v>
      </c>
      <c r="E441" s="7">
        <v>2.827</v>
      </c>
    </row>
    <row r="442" spans="1:5">
      <c r="A442" s="6" t="s">
        <v>444</v>
      </c>
      <c r="B442" s="2">
        <v>0.73899999999999999</v>
      </c>
      <c r="C442" s="2">
        <v>52</v>
      </c>
      <c r="D442" s="2">
        <f t="shared" si="15"/>
        <v>5.7004397181410926</v>
      </c>
      <c r="E442" s="7">
        <v>5.8479999999999999</v>
      </c>
    </row>
    <row r="443" spans="1:5">
      <c r="A443" s="6" t="s">
        <v>445</v>
      </c>
      <c r="B443" s="2">
        <v>0.38400000000000001</v>
      </c>
      <c r="C443" s="2">
        <v>61</v>
      </c>
      <c r="D443" s="2">
        <f t="shared" si="15"/>
        <v>5.9307373375628867</v>
      </c>
      <c r="E443" s="7">
        <v>0.86599999999999999</v>
      </c>
    </row>
    <row r="444" spans="1:5">
      <c r="A444" s="6" t="s">
        <v>446</v>
      </c>
      <c r="B444" s="2">
        <v>0.66200000000000003</v>
      </c>
      <c r="E444" s="7">
        <v>3.4780000000000002</v>
      </c>
    </row>
    <row r="445" spans="1:5">
      <c r="A445" s="6" t="s">
        <v>447</v>
      </c>
      <c r="B445" s="2">
        <v>0.91800000000000004</v>
      </c>
      <c r="C445" s="2">
        <v>38</v>
      </c>
      <c r="D445" s="2">
        <f t="shared" ref="D445:D471" si="16">LOG(C445, 2)</f>
        <v>5.2479275134435852</v>
      </c>
      <c r="E445" s="7">
        <v>2.96</v>
      </c>
    </row>
    <row r="446" spans="1:5">
      <c r="A446" s="6" t="s">
        <v>448</v>
      </c>
      <c r="B446" s="2">
        <v>0.748</v>
      </c>
      <c r="C446" s="2">
        <v>45</v>
      </c>
      <c r="D446" s="2">
        <f t="shared" si="16"/>
        <v>5.4918530963296748</v>
      </c>
      <c r="E446" s="7">
        <v>3.22</v>
      </c>
    </row>
    <row r="447" spans="1:5">
      <c r="A447" s="6" t="s">
        <v>449</v>
      </c>
      <c r="B447" s="2">
        <v>0.33200000000000002</v>
      </c>
      <c r="C447" s="2">
        <v>141</v>
      </c>
      <c r="D447" s="2">
        <f t="shared" si="16"/>
        <v>7.1395513523987937</v>
      </c>
      <c r="E447" s="7">
        <v>3.6259999999999999</v>
      </c>
    </row>
    <row r="448" spans="1:5">
      <c r="A448" s="6" t="s">
        <v>450</v>
      </c>
      <c r="B448" s="2">
        <v>0.311</v>
      </c>
      <c r="C448" s="2">
        <v>27</v>
      </c>
      <c r="D448" s="2">
        <f t="shared" si="16"/>
        <v>4.7548875021634691</v>
      </c>
      <c r="E448" s="7">
        <v>4.5910000000000002</v>
      </c>
    </row>
    <row r="449" spans="1:5">
      <c r="A449" s="6" t="s">
        <v>451</v>
      </c>
      <c r="B449" s="2">
        <v>8.1100000000000005E-2</v>
      </c>
      <c r="C449" s="2">
        <v>912</v>
      </c>
      <c r="D449" s="2">
        <f t="shared" si="16"/>
        <v>9.8328900141647413</v>
      </c>
      <c r="E449" s="7">
        <v>2.66</v>
      </c>
    </row>
    <row r="450" spans="1:5">
      <c r="A450" s="6" t="s">
        <v>452</v>
      </c>
      <c r="B450" s="2">
        <v>0.57999999999999996</v>
      </c>
      <c r="C450" s="2">
        <v>28</v>
      </c>
      <c r="D450" s="2">
        <f t="shared" si="16"/>
        <v>4.8073549220576037</v>
      </c>
      <c r="E450" s="7">
        <v>2.2839999999999998</v>
      </c>
    </row>
    <row r="451" spans="1:5">
      <c r="A451" s="6" t="s">
        <v>453</v>
      </c>
      <c r="C451" s="2">
        <v>38</v>
      </c>
      <c r="D451" s="2">
        <f t="shared" si="16"/>
        <v>5.2479275134435852</v>
      </c>
      <c r="E451" s="7">
        <v>4.1130000000000004</v>
      </c>
    </row>
    <row r="452" spans="1:5">
      <c r="A452" s="6" t="s">
        <v>454</v>
      </c>
      <c r="B452" s="2">
        <v>0.20300000000000001</v>
      </c>
      <c r="C452" s="2">
        <v>50</v>
      </c>
      <c r="D452" s="2">
        <f t="shared" si="16"/>
        <v>5.6438561897747244</v>
      </c>
      <c r="E452" s="7">
        <v>2.8559999999999999</v>
      </c>
    </row>
    <row r="453" spans="1:5">
      <c r="A453" s="6" t="s">
        <v>455</v>
      </c>
      <c r="B453" s="2">
        <v>0.50900000000000001</v>
      </c>
      <c r="C453" s="2">
        <v>54</v>
      </c>
      <c r="D453" s="2">
        <f t="shared" si="16"/>
        <v>5.7548875021634691</v>
      </c>
      <c r="E453" s="7">
        <v>3.2549999999999999</v>
      </c>
    </row>
    <row r="454" spans="1:5">
      <c r="A454" s="6" t="s">
        <v>456</v>
      </c>
      <c r="B454" s="2">
        <v>9.7199999999999995E-2</v>
      </c>
      <c r="C454" s="2">
        <v>371</v>
      </c>
      <c r="D454" s="2">
        <f t="shared" si="16"/>
        <v>8.5352753766208025</v>
      </c>
      <c r="E454" s="7">
        <v>1.728</v>
      </c>
    </row>
    <row r="455" spans="1:5">
      <c r="A455" s="6" t="s">
        <v>457</v>
      </c>
      <c r="B455" s="2">
        <v>3.2800000000000003E-2</v>
      </c>
      <c r="C455" s="2">
        <v>277</v>
      </c>
      <c r="D455" s="2">
        <f t="shared" si="16"/>
        <v>8.1137421660491889</v>
      </c>
      <c r="E455" s="7">
        <v>2.2080000000000002</v>
      </c>
    </row>
    <row r="456" spans="1:5">
      <c r="A456" s="6" t="s">
        <v>458</v>
      </c>
      <c r="B456" s="2">
        <v>9.4899999999999998E-2</v>
      </c>
      <c r="C456" s="2">
        <v>363</v>
      </c>
      <c r="D456" s="2">
        <f t="shared" si="16"/>
        <v>8.5038257379957507</v>
      </c>
      <c r="E456" s="7">
        <v>1.5840000000000001</v>
      </c>
    </row>
    <row r="457" spans="1:5">
      <c r="A457" s="6" t="s">
        <v>459</v>
      </c>
      <c r="B457" s="2">
        <v>0.52</v>
      </c>
      <c r="C457" s="2">
        <v>18</v>
      </c>
      <c r="D457" s="2">
        <f t="shared" si="16"/>
        <v>4.1699250014423122</v>
      </c>
      <c r="E457" s="7">
        <v>2.496</v>
      </c>
    </row>
    <row r="458" spans="1:5">
      <c r="A458" s="6" t="s">
        <v>460</v>
      </c>
      <c r="B458" s="2">
        <v>0.33200000000000002</v>
      </c>
      <c r="C458" s="2">
        <v>42</v>
      </c>
      <c r="D458" s="2">
        <f t="shared" si="16"/>
        <v>5.3923174227787607</v>
      </c>
      <c r="E458" s="7">
        <v>4.7510000000000003</v>
      </c>
    </row>
    <row r="459" spans="1:5">
      <c r="A459" s="6" t="s">
        <v>461</v>
      </c>
      <c r="B459" s="2">
        <v>0.63400000000000001</v>
      </c>
      <c r="C459" s="2">
        <v>41</v>
      </c>
      <c r="D459" s="2">
        <f t="shared" si="16"/>
        <v>5.3575520046180838</v>
      </c>
      <c r="E459" s="7">
        <v>4.1230000000000002</v>
      </c>
    </row>
    <row r="460" spans="1:5">
      <c r="A460" s="6" t="s">
        <v>462</v>
      </c>
      <c r="B460" s="2">
        <v>0.64700000000000002</v>
      </c>
      <c r="C460" s="2">
        <v>138</v>
      </c>
      <c r="D460" s="2">
        <f t="shared" si="16"/>
        <v>7.10852445677817</v>
      </c>
      <c r="E460" s="7">
        <v>3.226</v>
      </c>
    </row>
    <row r="461" spans="1:5">
      <c r="A461" s="6" t="s">
        <v>463</v>
      </c>
      <c r="B461" s="2">
        <v>0.56799999999999995</v>
      </c>
      <c r="C461" s="2">
        <v>26</v>
      </c>
      <c r="D461" s="2">
        <f t="shared" si="16"/>
        <v>4.7004397181410926</v>
      </c>
      <c r="E461" s="7">
        <v>4.2640000000000002</v>
      </c>
    </row>
    <row r="462" spans="1:5">
      <c r="A462" s="6" t="s">
        <v>464</v>
      </c>
      <c r="B462" s="2">
        <v>0.41699999999999998</v>
      </c>
      <c r="C462" s="2">
        <v>42</v>
      </c>
      <c r="D462" s="2">
        <f t="shared" si="16"/>
        <v>5.3923174227787607</v>
      </c>
      <c r="E462" s="7">
        <v>3.089</v>
      </c>
    </row>
    <row r="463" spans="1:5">
      <c r="A463" s="6" t="s">
        <v>465</v>
      </c>
      <c r="B463" s="2">
        <v>0.67700000000000005</v>
      </c>
      <c r="C463" s="2">
        <v>37</v>
      </c>
      <c r="D463" s="2">
        <f t="shared" si="16"/>
        <v>5.2094533656289501</v>
      </c>
      <c r="E463" s="7">
        <v>4.1459999999999999</v>
      </c>
    </row>
    <row r="464" spans="1:5">
      <c r="A464" s="6" t="s">
        <v>466</v>
      </c>
      <c r="B464" s="2">
        <v>0.53300000000000003</v>
      </c>
      <c r="C464" s="2">
        <v>27</v>
      </c>
      <c r="D464" s="2">
        <f t="shared" si="16"/>
        <v>4.7548875021634691</v>
      </c>
      <c r="E464" s="7">
        <v>3.3090000000000002</v>
      </c>
    </row>
    <row r="465" spans="1:5">
      <c r="A465" s="6" t="s">
        <v>467</v>
      </c>
      <c r="B465" s="2">
        <v>0.81299999999999994</v>
      </c>
      <c r="C465" s="2">
        <v>13</v>
      </c>
      <c r="D465" s="2">
        <f t="shared" si="16"/>
        <v>3.7004397181410922</v>
      </c>
      <c r="E465" s="7">
        <v>3.7090000000000001</v>
      </c>
    </row>
    <row r="466" spans="1:5">
      <c r="A466" s="6" t="s">
        <v>468</v>
      </c>
      <c r="B466" s="2">
        <v>0.47599999999999998</v>
      </c>
      <c r="C466" s="2">
        <v>78</v>
      </c>
      <c r="D466" s="2">
        <f t="shared" si="16"/>
        <v>6.2854022188622487</v>
      </c>
      <c r="E466" s="7">
        <v>2.391</v>
      </c>
    </row>
    <row r="467" spans="1:5">
      <c r="A467" s="6" t="s">
        <v>469</v>
      </c>
      <c r="B467" s="2">
        <v>0.11</v>
      </c>
      <c r="C467" s="2">
        <v>323</v>
      </c>
      <c r="D467" s="2">
        <f t="shared" si="16"/>
        <v>8.3353903546939243</v>
      </c>
      <c r="E467" s="7">
        <v>1.4330000000000001</v>
      </c>
    </row>
    <row r="468" spans="1:5">
      <c r="A468" s="6" t="s">
        <v>470</v>
      </c>
      <c r="B468" s="2">
        <v>0.92200000000000004</v>
      </c>
      <c r="C468" s="2">
        <v>63</v>
      </c>
      <c r="D468" s="2">
        <f t="shared" si="16"/>
        <v>5.9772799234999168</v>
      </c>
      <c r="E468" s="7">
        <v>5.6619999999999999</v>
      </c>
    </row>
    <row r="469" spans="1:5">
      <c r="A469" s="6" t="s">
        <v>471</v>
      </c>
      <c r="B469" s="2">
        <v>0.377</v>
      </c>
      <c r="C469" s="2">
        <v>25</v>
      </c>
      <c r="D469" s="2">
        <f t="shared" si="16"/>
        <v>4.6438561897747244</v>
      </c>
      <c r="E469" s="7">
        <v>2.9540000000000002</v>
      </c>
    </row>
    <row r="470" spans="1:5">
      <c r="A470" s="6" t="s">
        <v>472</v>
      </c>
      <c r="B470" s="2">
        <v>0.35099999999999998</v>
      </c>
      <c r="C470" s="2">
        <v>43</v>
      </c>
      <c r="D470" s="2">
        <f t="shared" si="16"/>
        <v>5.4262647547020979</v>
      </c>
      <c r="E470" s="7">
        <v>5.4850000000000003</v>
      </c>
    </row>
    <row r="471" spans="1:5">
      <c r="A471" s="6" t="s">
        <v>473</v>
      </c>
      <c r="B471" s="2">
        <v>0.58799999999999997</v>
      </c>
      <c r="C471" s="2">
        <v>54</v>
      </c>
      <c r="D471" s="2">
        <f t="shared" si="16"/>
        <v>5.7548875021634691</v>
      </c>
      <c r="E471" s="7">
        <v>3.1909999999999998</v>
      </c>
    </row>
    <row r="472" spans="1:5">
      <c r="A472" s="6" t="s">
        <v>474</v>
      </c>
      <c r="B472" s="2">
        <v>0.28000000000000003</v>
      </c>
      <c r="E472" s="7">
        <v>2.3660000000000001</v>
      </c>
    </row>
    <row r="473" spans="1:5">
      <c r="A473" s="6" t="s">
        <v>475</v>
      </c>
      <c r="C473" s="2">
        <v>48</v>
      </c>
      <c r="D473" s="2">
        <f>LOG(C473, 2)</f>
        <v>5.584962500721157</v>
      </c>
      <c r="E473" s="7">
        <v>3.0710000000000002</v>
      </c>
    </row>
    <row r="474" spans="1:5">
      <c r="A474" s="6" t="s">
        <v>476</v>
      </c>
      <c r="B474" s="2">
        <v>0.84299999999999997</v>
      </c>
      <c r="C474" s="2">
        <v>21</v>
      </c>
      <c r="D474" s="2">
        <f>LOG(C474, 2)</f>
        <v>4.3923174227787607</v>
      </c>
      <c r="E474" s="7">
        <v>4.1680000000000001</v>
      </c>
    </row>
    <row r="475" spans="1:5">
      <c r="A475" s="6" t="s">
        <v>477</v>
      </c>
      <c r="B475" s="2">
        <v>0.50800000000000001</v>
      </c>
      <c r="C475" s="2">
        <v>45</v>
      </c>
      <c r="D475" s="2">
        <f>LOG(C475, 2)</f>
        <v>5.4918530963296748</v>
      </c>
      <c r="E475" s="7">
        <v>1.673</v>
      </c>
    </row>
    <row r="476" spans="1:5">
      <c r="A476" s="6" t="s">
        <v>478</v>
      </c>
      <c r="B476" s="2">
        <v>0.51700000000000002</v>
      </c>
      <c r="C476" s="2">
        <v>39</v>
      </c>
      <c r="D476" s="2">
        <f>LOG(C476, 2)</f>
        <v>5.2854022188622487</v>
      </c>
      <c r="E476" s="7">
        <v>3.613</v>
      </c>
    </row>
    <row r="477" spans="1:5">
      <c r="A477" s="6" t="s">
        <v>479</v>
      </c>
      <c r="B477" s="2">
        <v>0.8</v>
      </c>
      <c r="C477" s="2">
        <v>22</v>
      </c>
      <c r="D477" s="2">
        <f>LOG(C477, 2)</f>
        <v>4.4594316186372973</v>
      </c>
      <c r="E477" s="7">
        <v>2.9169999999999998</v>
      </c>
    </row>
    <row r="478" spans="1:5">
      <c r="A478" s="6" t="s">
        <v>480</v>
      </c>
      <c r="B478" s="2">
        <v>0.502</v>
      </c>
      <c r="E478" s="7">
        <v>3.5390000000000001</v>
      </c>
    </row>
    <row r="479" spans="1:5">
      <c r="A479" s="6" t="s">
        <v>481</v>
      </c>
      <c r="B479" s="2">
        <v>0.84</v>
      </c>
      <c r="C479" s="2">
        <v>52</v>
      </c>
      <c r="D479" s="2">
        <f>LOG(C479, 2)</f>
        <v>5.7004397181410926</v>
      </c>
      <c r="E479" s="7">
        <v>2.4830000000000001</v>
      </c>
    </row>
    <row r="480" spans="1:5">
      <c r="A480" s="6" t="s">
        <v>482</v>
      </c>
      <c r="B480" s="2">
        <v>0.85299999999999998</v>
      </c>
      <c r="C480" s="2">
        <v>45</v>
      </c>
      <c r="D480" s="2">
        <f>LOG(C480, 2)</f>
        <v>5.4918530963296748</v>
      </c>
      <c r="E480" s="7">
        <v>3.3679999999999999</v>
      </c>
    </row>
    <row r="481" spans="1:5">
      <c r="A481" s="6" t="s">
        <v>483</v>
      </c>
      <c r="B481" s="2">
        <v>0.55600000000000005</v>
      </c>
      <c r="C481" s="2">
        <v>32</v>
      </c>
      <c r="D481" s="2">
        <f>LOG(C481, 2)</f>
        <v>5</v>
      </c>
      <c r="E481" s="7">
        <v>2.5019999999999998</v>
      </c>
    </row>
    <row r="482" spans="1:5">
      <c r="A482" s="6" t="s">
        <v>484</v>
      </c>
      <c r="B482" s="2">
        <v>2.5600000000000001E-2</v>
      </c>
      <c r="C482" s="2">
        <v>24</v>
      </c>
      <c r="D482" s="2">
        <f>LOG(C482, 2)</f>
        <v>4.584962500721157</v>
      </c>
      <c r="E482" s="7">
        <v>2.028</v>
      </c>
    </row>
    <row r="483" spans="1:5">
      <c r="A483" s="6" t="s">
        <v>485</v>
      </c>
      <c r="B483" s="2">
        <v>0.63900000000000001</v>
      </c>
      <c r="C483" s="2">
        <v>46</v>
      </c>
      <c r="D483" s="2">
        <f>LOG(C483, 2)</f>
        <v>5.5235619560570131</v>
      </c>
      <c r="E483" s="7">
        <v>3.6629999999999998</v>
      </c>
    </row>
    <row r="484" spans="1:5">
      <c r="A484" s="6" t="s">
        <v>486</v>
      </c>
      <c r="B484" s="2">
        <v>0.69399999999999995</v>
      </c>
      <c r="E484" s="7">
        <v>2.7559999999999998</v>
      </c>
    </row>
    <row r="485" spans="1:5">
      <c r="A485" s="6" t="s">
        <v>487</v>
      </c>
      <c r="B485" s="2">
        <v>0.67300000000000004</v>
      </c>
      <c r="C485" s="2">
        <v>128</v>
      </c>
      <c r="D485" s="2">
        <f t="shared" ref="D485:D490" si="17">LOG(C485, 2)</f>
        <v>7</v>
      </c>
      <c r="E485" s="7">
        <v>2.6629999999999998</v>
      </c>
    </row>
    <row r="486" spans="1:5">
      <c r="A486" s="6" t="s">
        <v>488</v>
      </c>
      <c r="B486" s="2">
        <v>0.76800000000000002</v>
      </c>
      <c r="C486" s="2">
        <v>55</v>
      </c>
      <c r="D486" s="2">
        <f t="shared" si="17"/>
        <v>5.7813597135246599</v>
      </c>
      <c r="E486" s="7">
        <v>3.319</v>
      </c>
    </row>
    <row r="487" spans="1:5">
      <c r="A487" s="6" t="s">
        <v>489</v>
      </c>
      <c r="B487" s="2">
        <v>2.6499999999999999E-2</v>
      </c>
      <c r="C487" s="2">
        <v>14</v>
      </c>
      <c r="D487" s="2">
        <f t="shared" si="17"/>
        <v>3.8073549220576037</v>
      </c>
      <c r="E487" s="7">
        <v>1.3979999999999999</v>
      </c>
    </row>
    <row r="488" spans="1:5">
      <c r="A488" s="6" t="s">
        <v>490</v>
      </c>
      <c r="B488" s="2">
        <v>0.69199999999999995</v>
      </c>
      <c r="C488" s="2">
        <v>37</v>
      </c>
      <c r="D488" s="2">
        <f t="shared" si="17"/>
        <v>5.2094533656289501</v>
      </c>
      <c r="E488" s="7">
        <v>2.8820000000000001</v>
      </c>
    </row>
    <row r="489" spans="1:5">
      <c r="A489" s="6" t="s">
        <v>491</v>
      </c>
      <c r="B489" s="2">
        <v>0.55100000000000005</v>
      </c>
      <c r="C489" s="2">
        <v>58</v>
      </c>
      <c r="D489" s="2">
        <f t="shared" si="17"/>
        <v>5.8579809951275719</v>
      </c>
      <c r="E489" s="7">
        <v>2.2309999999999999</v>
      </c>
    </row>
    <row r="490" spans="1:5">
      <c r="A490" s="6" t="s">
        <v>492</v>
      </c>
      <c r="B490" s="2">
        <v>0.57899999999999996</v>
      </c>
      <c r="C490" s="2">
        <v>26</v>
      </c>
      <c r="D490" s="2">
        <f t="shared" si="17"/>
        <v>4.7004397181410926</v>
      </c>
      <c r="E490" s="7">
        <v>2.8940000000000001</v>
      </c>
    </row>
    <row r="491" spans="1:5">
      <c r="A491" s="6" t="s">
        <v>493</v>
      </c>
      <c r="B491" s="2">
        <v>0.80400000000000005</v>
      </c>
      <c r="E491" s="7">
        <v>3.698</v>
      </c>
    </row>
    <row r="492" spans="1:5">
      <c r="A492" s="6" t="s">
        <v>494</v>
      </c>
      <c r="B492" s="2">
        <v>6.7699999999999996E-2</v>
      </c>
      <c r="C492" s="2">
        <v>154</v>
      </c>
      <c r="D492" s="2">
        <f>LOG(C492, 2)</f>
        <v>7.2667865406949019</v>
      </c>
      <c r="E492" s="7">
        <v>0.94899999999999995</v>
      </c>
    </row>
    <row r="493" spans="1:5">
      <c r="A493" s="6" t="s">
        <v>495</v>
      </c>
      <c r="B493" s="2">
        <v>0.47399999999999998</v>
      </c>
      <c r="C493" s="2">
        <v>37</v>
      </c>
      <c r="D493" s="2">
        <f>LOG(C493, 2)</f>
        <v>5.2094533656289501</v>
      </c>
      <c r="E493" s="7">
        <v>2.6760000000000002</v>
      </c>
    </row>
    <row r="494" spans="1:5">
      <c r="A494" s="6" t="s">
        <v>496</v>
      </c>
      <c r="B494" s="2">
        <v>0.63300000000000001</v>
      </c>
      <c r="C494" s="2">
        <v>30</v>
      </c>
      <c r="D494" s="2">
        <f>LOG(C494, 2)</f>
        <v>4.9068905956085187</v>
      </c>
      <c r="E494" s="7">
        <v>3.665</v>
      </c>
    </row>
    <row r="495" spans="1:5">
      <c r="A495" s="6" t="s">
        <v>497</v>
      </c>
      <c r="B495" s="2">
        <v>0.81599999999999995</v>
      </c>
      <c r="C495" s="2">
        <v>44</v>
      </c>
      <c r="D495" s="2">
        <f>LOG(C495, 2)</f>
        <v>5.4594316186372973</v>
      </c>
      <c r="E495" s="7">
        <v>3.6909999999999998</v>
      </c>
    </row>
    <row r="496" spans="1:5">
      <c r="A496" s="6" t="s">
        <v>498</v>
      </c>
      <c r="B496" s="2">
        <v>0.44</v>
      </c>
      <c r="E496" s="7">
        <v>3.1190000000000002</v>
      </c>
    </row>
    <row r="497" spans="1:5">
      <c r="A497" s="6" t="s">
        <v>499</v>
      </c>
      <c r="B497" s="2">
        <v>0.43099999999999999</v>
      </c>
      <c r="E497" s="7">
        <v>3.5939999999999999</v>
      </c>
    </row>
    <row r="498" spans="1:5">
      <c r="A498" s="6" t="s">
        <v>500</v>
      </c>
      <c r="B498" s="2">
        <v>0.50900000000000001</v>
      </c>
      <c r="C498" s="2">
        <v>34</v>
      </c>
      <c r="D498" s="2">
        <f t="shared" ref="D498:D521" si="18">LOG(C498, 2)</f>
        <v>5.08746284125034</v>
      </c>
      <c r="E498" s="7">
        <v>2.7549999999999999</v>
      </c>
    </row>
    <row r="499" spans="1:5">
      <c r="A499" s="6" t="s">
        <v>501</v>
      </c>
      <c r="B499" s="2">
        <v>0.2</v>
      </c>
      <c r="C499" s="2">
        <v>29</v>
      </c>
      <c r="D499" s="2">
        <f t="shared" si="18"/>
        <v>4.8579809951275728</v>
      </c>
      <c r="E499" s="7">
        <v>3.105</v>
      </c>
    </row>
    <row r="500" spans="1:5">
      <c r="A500" s="6" t="s">
        <v>502</v>
      </c>
      <c r="C500" s="2">
        <v>42</v>
      </c>
      <c r="D500" s="2">
        <f t="shared" si="18"/>
        <v>5.3923174227787607</v>
      </c>
      <c r="E500" s="7">
        <v>2.9140000000000001</v>
      </c>
    </row>
    <row r="501" spans="1:5">
      <c r="A501" s="6" t="s">
        <v>503</v>
      </c>
      <c r="B501" s="2">
        <v>0.52700000000000002</v>
      </c>
      <c r="C501" s="2">
        <v>38</v>
      </c>
      <c r="D501" s="2">
        <f t="shared" si="18"/>
        <v>5.2479275134435852</v>
      </c>
      <c r="E501" s="7">
        <v>3.3460000000000001</v>
      </c>
    </row>
    <row r="502" spans="1:5">
      <c r="A502" s="6" t="s">
        <v>504</v>
      </c>
      <c r="B502" s="2">
        <v>0.443</v>
      </c>
      <c r="C502" s="2">
        <v>46</v>
      </c>
      <c r="D502" s="2">
        <f t="shared" si="18"/>
        <v>5.5235619560570131</v>
      </c>
      <c r="E502" s="7">
        <v>3.2309999999999999</v>
      </c>
    </row>
    <row r="503" spans="1:5">
      <c r="A503" s="6" t="s">
        <v>505</v>
      </c>
      <c r="B503" s="2">
        <v>0.51200000000000001</v>
      </c>
      <c r="C503" s="2">
        <v>17</v>
      </c>
      <c r="D503" s="2">
        <f t="shared" si="18"/>
        <v>4.08746284125034</v>
      </c>
      <c r="E503" s="7">
        <v>4.7850000000000001</v>
      </c>
    </row>
    <row r="504" spans="1:5">
      <c r="A504" s="6" t="s">
        <v>506</v>
      </c>
      <c r="B504" s="2">
        <v>0.38400000000000001</v>
      </c>
      <c r="C504" s="2">
        <v>78</v>
      </c>
      <c r="D504" s="2">
        <f t="shared" si="18"/>
        <v>6.2854022188622487</v>
      </c>
      <c r="E504" s="7">
        <v>4.4119999999999999</v>
      </c>
    </row>
    <row r="505" spans="1:5">
      <c r="A505" s="6" t="s">
        <v>507</v>
      </c>
      <c r="B505" s="2">
        <v>0.66500000000000004</v>
      </c>
      <c r="C505" s="2">
        <v>82</v>
      </c>
      <c r="D505" s="2">
        <f t="shared" si="18"/>
        <v>6.3575520046180847</v>
      </c>
      <c r="E505" s="7">
        <v>2.3149999999999999</v>
      </c>
    </row>
    <row r="506" spans="1:5">
      <c r="A506" s="6" t="s">
        <v>508</v>
      </c>
      <c r="B506" s="2">
        <v>0.375</v>
      </c>
      <c r="C506" s="2">
        <v>32</v>
      </c>
      <c r="D506" s="2">
        <f t="shared" si="18"/>
        <v>5</v>
      </c>
      <c r="E506" s="7">
        <v>1.6459999999999999</v>
      </c>
    </row>
    <row r="507" spans="1:5">
      <c r="A507" s="6" t="s">
        <v>509</v>
      </c>
      <c r="B507" s="2">
        <v>0.50900000000000001</v>
      </c>
      <c r="C507" s="2">
        <v>24</v>
      </c>
      <c r="D507" s="2">
        <f t="shared" si="18"/>
        <v>4.584962500721157</v>
      </c>
      <c r="E507" s="7">
        <v>2.8769999999999998</v>
      </c>
    </row>
    <row r="508" spans="1:5">
      <c r="A508" s="6" t="s">
        <v>510</v>
      </c>
      <c r="B508" s="2">
        <v>0.21299999999999999</v>
      </c>
      <c r="C508" s="2">
        <v>42</v>
      </c>
      <c r="D508" s="2">
        <f t="shared" si="18"/>
        <v>5.3923174227787607</v>
      </c>
      <c r="E508" s="7">
        <v>3.907</v>
      </c>
    </row>
    <row r="509" spans="1:5">
      <c r="A509" s="6" t="s">
        <v>511</v>
      </c>
      <c r="B509" s="2">
        <v>0.79300000000000004</v>
      </c>
      <c r="C509" s="2">
        <v>45</v>
      </c>
      <c r="D509" s="2">
        <f t="shared" si="18"/>
        <v>5.4918530963296748</v>
      </c>
      <c r="E509" s="7">
        <v>3.2309999999999999</v>
      </c>
    </row>
    <row r="510" spans="1:5">
      <c r="A510" s="6" t="s">
        <v>512</v>
      </c>
      <c r="B510" s="2">
        <v>0.46500000000000002</v>
      </c>
      <c r="C510" s="2">
        <v>50</v>
      </c>
      <c r="D510" s="2">
        <f t="shared" si="18"/>
        <v>5.6438561897747244</v>
      </c>
      <c r="E510" s="7">
        <v>4.3600000000000003</v>
      </c>
    </row>
    <row r="511" spans="1:5">
      <c r="A511" s="6" t="s">
        <v>513</v>
      </c>
      <c r="B511" s="2">
        <v>0.217</v>
      </c>
      <c r="C511" s="2">
        <v>63</v>
      </c>
      <c r="D511" s="2">
        <f t="shared" si="18"/>
        <v>5.9772799234999168</v>
      </c>
      <c r="E511" s="7">
        <v>2.1230000000000002</v>
      </c>
    </row>
    <row r="512" spans="1:5">
      <c r="A512" s="6" t="s">
        <v>514</v>
      </c>
      <c r="B512" s="2">
        <v>0.6</v>
      </c>
      <c r="C512" s="2">
        <v>107</v>
      </c>
      <c r="D512" s="2">
        <f t="shared" si="18"/>
        <v>6.7414669864011465</v>
      </c>
      <c r="E512" s="7">
        <v>2.4689999999999999</v>
      </c>
    </row>
    <row r="513" spans="1:5">
      <c r="A513" s="6" t="s">
        <v>515</v>
      </c>
      <c r="B513" s="2">
        <v>0.85699999999999998</v>
      </c>
      <c r="C513" s="2">
        <v>48</v>
      </c>
      <c r="D513" s="2">
        <f t="shared" si="18"/>
        <v>5.584962500721157</v>
      </c>
      <c r="E513" s="7">
        <v>3.0710000000000002</v>
      </c>
    </row>
    <row r="514" spans="1:5">
      <c r="A514" s="6" t="s">
        <v>516</v>
      </c>
      <c r="B514" s="2">
        <v>0.52900000000000003</v>
      </c>
      <c r="C514" s="2">
        <v>42</v>
      </c>
      <c r="D514" s="2">
        <f t="shared" si="18"/>
        <v>5.3923174227787607</v>
      </c>
      <c r="E514" s="7">
        <v>5.351</v>
      </c>
    </row>
    <row r="515" spans="1:5">
      <c r="A515" s="6" t="s">
        <v>517</v>
      </c>
      <c r="B515" s="2">
        <v>0.44</v>
      </c>
      <c r="C515" s="2">
        <v>65</v>
      </c>
      <c r="D515" s="2">
        <f t="shared" si="18"/>
        <v>6.0223678130284544</v>
      </c>
      <c r="E515" s="7">
        <v>3.9289999999999998</v>
      </c>
    </row>
    <row r="516" spans="1:5">
      <c r="A516" s="6" t="s">
        <v>518</v>
      </c>
      <c r="B516" s="2">
        <v>0.47</v>
      </c>
      <c r="C516" s="2">
        <v>49</v>
      </c>
      <c r="D516" s="2">
        <f t="shared" si="18"/>
        <v>5.6147098441152083</v>
      </c>
      <c r="E516" s="7">
        <v>3.9119999999999999</v>
      </c>
    </row>
    <row r="517" spans="1:5">
      <c r="A517" s="6" t="s">
        <v>519</v>
      </c>
      <c r="B517" s="2">
        <v>0.57699999999999996</v>
      </c>
      <c r="C517" s="2">
        <v>31</v>
      </c>
      <c r="D517" s="2">
        <f t="shared" si="18"/>
        <v>4.9541963103868758</v>
      </c>
      <c r="E517" s="7">
        <v>4.9130000000000003</v>
      </c>
    </row>
    <row r="518" spans="1:5">
      <c r="A518" s="6" t="s">
        <v>520</v>
      </c>
      <c r="B518" s="2">
        <v>0.33</v>
      </c>
      <c r="C518" s="2">
        <v>22</v>
      </c>
      <c r="D518" s="2">
        <f t="shared" si="18"/>
        <v>4.4594316186372973</v>
      </c>
      <c r="E518" s="7">
        <v>3.7549999999999999</v>
      </c>
    </row>
    <row r="519" spans="1:5">
      <c r="A519" s="6" t="s">
        <v>521</v>
      </c>
      <c r="B519" s="2">
        <v>0.47199999999999998</v>
      </c>
      <c r="C519" s="2">
        <v>45</v>
      </c>
      <c r="D519" s="2">
        <f t="shared" si="18"/>
        <v>5.4918530963296748</v>
      </c>
      <c r="E519" s="7">
        <v>1.712</v>
      </c>
    </row>
    <row r="520" spans="1:5">
      <c r="A520" s="6" t="s">
        <v>522</v>
      </c>
      <c r="B520" s="2">
        <v>0.39500000000000002</v>
      </c>
      <c r="C520" s="2">
        <v>14</v>
      </c>
      <c r="D520" s="2">
        <f t="shared" si="18"/>
        <v>3.8073549220576037</v>
      </c>
      <c r="E520" s="7">
        <v>4.6100000000000003</v>
      </c>
    </row>
    <row r="521" spans="1:5">
      <c r="A521" s="6" t="s">
        <v>523</v>
      </c>
      <c r="B521" s="2">
        <v>0.46500000000000002</v>
      </c>
      <c r="C521" s="2">
        <v>54</v>
      </c>
      <c r="D521" s="2">
        <f t="shared" si="18"/>
        <v>5.7548875021634691</v>
      </c>
      <c r="E521" s="7">
        <v>5.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Harvard Radiation Oncology Progr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Abazeed</dc:creator>
  <cp:lastModifiedBy>Mohamed Abazeed</cp:lastModifiedBy>
  <dcterms:created xsi:type="dcterms:W3CDTF">2016-03-02T16:48:57Z</dcterms:created>
  <dcterms:modified xsi:type="dcterms:W3CDTF">2016-03-02T16:49:09Z</dcterms:modified>
</cp:coreProperties>
</file>